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Summary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57">
  <si>
    <t xml:space="preserve">Table S1. Summary results of reference tag database, tag libraries and tag mapping to genes and genomes from Glycine soja and Glycine max in presence and absence of NaCl stress.</t>
  </si>
  <si>
    <r>
      <rPr>
        <b val="true"/>
        <sz val="10"/>
        <rFont val="Arial"/>
        <family val="2"/>
      </rPr>
      <t xml:space="preserve">1. Reference tag database of </t>
    </r>
    <r>
      <rPr>
        <b val="true"/>
        <i val="true"/>
        <sz val="10"/>
        <rFont val="Arial"/>
        <family val="2"/>
      </rPr>
      <t xml:space="preserve">Glycine soja</t>
    </r>
    <r>
      <rPr>
        <b val="true"/>
        <sz val="10"/>
        <rFont val="Arial"/>
        <family val="2"/>
      </rPr>
      <t xml:space="preserve"> and </t>
    </r>
    <r>
      <rPr>
        <b val="true"/>
        <i val="true"/>
        <sz val="10"/>
        <rFont val="Arial"/>
        <family val="2"/>
      </rPr>
      <t xml:space="preserve">Glycine max</t>
    </r>
    <r>
      <rPr>
        <b val="true"/>
        <sz val="10"/>
        <rFont val="Arial"/>
        <family val="2"/>
      </rPr>
      <t xml:space="preserve">.</t>
    </r>
  </si>
  <si>
    <t xml:space="preserve">Species</t>
  </si>
  <si>
    <t xml:space="preserve">Glycine soja</t>
  </si>
  <si>
    <t xml:space="preserve">Glycine max</t>
  </si>
  <si>
    <t xml:space="preserve">Treatment</t>
  </si>
  <si>
    <t xml:space="preserve">Control</t>
  </si>
  <si>
    <t xml:space="preserve">200 mM NaCl</t>
  </si>
  <si>
    <t xml:space="preserve">Number</t>
  </si>
  <si>
    <t xml:space="preserve">%</t>
  </si>
  <si>
    <t xml:space="preserve">Reference Genes</t>
  </si>
  <si>
    <t xml:space="preserve">Genes With CATG Site</t>
  </si>
  <si>
    <t xml:space="preserve"># of Total Reference Tags</t>
  </si>
  <si>
    <t xml:space="preserve"># of Unambiguous Tags</t>
  </si>
  <si>
    <t xml:space="preserve"># of Ambiguous tags</t>
  </si>
  <si>
    <r>
      <rPr>
        <b val="true"/>
        <sz val="10"/>
        <rFont val="Arial"/>
        <family val="2"/>
      </rPr>
      <t xml:space="preserve">2. Tag libraries of </t>
    </r>
    <r>
      <rPr>
        <b val="true"/>
        <i val="true"/>
        <sz val="10"/>
        <rFont val="Arial"/>
        <family val="2"/>
      </rPr>
      <t xml:space="preserve">Glycine soja</t>
    </r>
    <r>
      <rPr>
        <b val="true"/>
        <sz val="10"/>
        <rFont val="Arial"/>
        <family val="2"/>
      </rPr>
      <t xml:space="preserve"> and </t>
    </r>
    <r>
      <rPr>
        <b val="true"/>
        <i val="true"/>
        <sz val="10"/>
        <rFont val="Arial"/>
        <family val="2"/>
      </rPr>
      <t xml:space="preserve">Glycine max</t>
    </r>
    <r>
      <rPr>
        <b val="true"/>
        <sz val="10"/>
        <rFont val="Arial"/>
        <family val="2"/>
      </rPr>
      <t xml:space="preserve">.</t>
    </r>
  </si>
  <si>
    <t xml:space="preserve">Distinct Tag</t>
  </si>
  <si>
    <t xml:space="preserve">Total Tag </t>
  </si>
  <si>
    <t xml:space="preserve">Number of Gene</t>
  </si>
  <si>
    <t xml:space="preserve">Total Tag</t>
  </si>
  <si>
    <t xml:space="preserve">Raw Data</t>
  </si>
  <si>
    <t xml:space="preserve">Tags Containing N</t>
  </si>
  <si>
    <t xml:space="preserve">Adaptors</t>
  </si>
  <si>
    <t xml:space="preserve">Tag CopyNum &lt;2</t>
  </si>
  <si>
    <t xml:space="preserve">Clean Tag</t>
  </si>
  <si>
    <t xml:space="preserve">CopyNum &gt;=2</t>
  </si>
  <si>
    <t xml:space="preserve">CopyNum &gt;5</t>
  </si>
  <si>
    <t xml:space="preserve">CopyNum &gt;10</t>
  </si>
  <si>
    <t xml:space="preserve">CopyNum &gt;20</t>
  </si>
  <si>
    <t xml:space="preserve">CopyNum &gt;50</t>
  </si>
  <si>
    <t xml:space="preserve">CopyNum &gt;100</t>
  </si>
  <si>
    <t xml:space="preserve">Note: We take all CATG*** tags in a gene, not only the 3' end one, as its reference tags.</t>
  </si>
  <si>
    <t xml:space="preserve">3. Both soybean species' tag mapping to the genes and genomes.</t>
  </si>
  <si>
    <t xml:space="preserve">Perfect Match(Sense)</t>
  </si>
  <si>
    <t xml:space="preserve">1 tag-&gt;1 gene</t>
  </si>
  <si>
    <t xml:space="preserve">1 tag-&gt;n gene</t>
  </si>
  <si>
    <t xml:space="preserve">1bp MisMatch(Sense)</t>
  </si>
  <si>
    <t xml:space="preserve">Perfect Match(AntiSense)</t>
  </si>
  <si>
    <t xml:space="preserve">1bp MisMatch(AntiSense)</t>
  </si>
  <si>
    <t xml:space="preserve">All Tag Mapping to Sense Gene</t>
  </si>
  <si>
    <t xml:space="preserve">Unambiguous Tag Mapping to Sense Gene</t>
  </si>
  <si>
    <t xml:space="preserve">All Tag Mapping to Anti-Sense Gene</t>
  </si>
  <si>
    <t xml:space="preserve">Unambiguous Tag Mapping to Anti-Sense Gene</t>
  </si>
  <si>
    <t xml:space="preserve">All Tag Mapping to Gene (Sense &amp; Anti-Senese)</t>
  </si>
  <si>
    <t xml:space="preserve">Unambiguous Tag Mapping to Gene (Sense &amp; Anti-Sense)</t>
  </si>
  <si>
    <t xml:space="preserve">Mapping to Genome</t>
  </si>
  <si>
    <t xml:space="preserve">Perfect Match</t>
  </si>
  <si>
    <t xml:space="preserve">1 tag-&gt;1 position</t>
  </si>
  <si>
    <t xml:space="preserve">1 tag-&gt;n position</t>
  </si>
  <si>
    <t xml:space="preserve">1bp Mismatch</t>
  </si>
  <si>
    <t xml:space="preserve">Unmatched/Unknown Tag</t>
  </si>
  <si>
    <t xml:space="preserve">Copy Num &gt;=2</t>
  </si>
  <si>
    <t xml:space="preserve">Copy Num &gt;5</t>
  </si>
  <si>
    <t xml:space="preserve">Copy Num &gt;10</t>
  </si>
  <si>
    <t xml:space="preserve">Copy Num &gt;20</t>
  </si>
  <si>
    <t xml:space="preserve">Copy Num &gt;50</t>
  </si>
  <si>
    <t xml:space="preserve">Copy Num &gt;1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General"/>
    <numFmt numFmtId="167" formatCode="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FFFFFF"/>
      <name val="Arial"/>
      <family val="2"/>
    </font>
    <font>
      <b val="true"/>
      <sz val="10"/>
      <color rgb="FFFFFFFF"/>
      <name val="Arial"/>
      <family val="2"/>
    </font>
    <font>
      <sz val="10"/>
      <color rgb="FFFFFFFF"/>
      <name val="Arial"/>
      <family val="2"/>
    </font>
    <font>
      <b val="true"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FF0000"/>
      </bottom>
      <diagonal/>
    </border>
    <border diagonalUp="false" diagonalDown="false">
      <left/>
      <right/>
      <top/>
      <bottom style="mediumDashed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7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14"/>
    <col collapsed="false" customWidth="true" hidden="false" outlineLevel="0" max="2" min="2" style="0" width="11.13"/>
    <col collapsed="false" customWidth="true" hidden="false" outlineLevel="0" max="3" min="3" style="0" width="9.56"/>
    <col collapsed="false" customWidth="true" hidden="false" outlineLevel="0" max="4" min="4" style="0" width="9.99"/>
    <col collapsed="false" customWidth="true" hidden="false" outlineLevel="0" max="5" min="5" style="0" width="9.28"/>
    <col collapsed="false" customWidth="true" hidden="false" outlineLevel="0" max="6" min="6" style="0" width="16.13"/>
    <col collapsed="false" customWidth="true" hidden="false" outlineLevel="0" max="7" min="7" style="0" width="9.28"/>
    <col collapsed="false" customWidth="true" hidden="false" outlineLevel="0" max="8" min="8" style="0" width="10.71"/>
    <col collapsed="false" customWidth="true" hidden="false" outlineLevel="0" max="9" min="9" style="0" width="9.85"/>
    <col collapsed="false" customWidth="true" hidden="false" outlineLevel="0" max="10" min="10" style="0" width="9.56"/>
    <col collapsed="false" customWidth="true" hidden="false" outlineLevel="0" max="11" min="11" style="0" width="9.28"/>
    <col collapsed="false" customWidth="true" hidden="false" outlineLevel="0" max="12" min="12" style="0" width="15.41"/>
    <col collapsed="false" customWidth="true" hidden="false" outlineLevel="0" max="13" min="13" style="0" width="9.28"/>
    <col collapsed="false" customWidth="true" hidden="false" outlineLevel="0" max="14" min="14" style="0" width="11.99"/>
    <col collapsed="false" customWidth="true" hidden="false" outlineLevel="0" max="18" min="18" style="0" width="15.41"/>
    <col collapsed="false" customWidth="true" hidden="false" outlineLevel="0" max="20" min="20" style="0" width="11.13"/>
    <col collapsed="false" customWidth="true" hidden="false" outlineLevel="0" max="24" min="24" style="0" width="15.41"/>
  </cols>
  <sheetData>
    <row r="1" customFormat="false" ht="12.75" hidden="false" customHeight="false" outlineLevel="0" collapsed="false">
      <c r="A1" s="1" t="s">
        <v>0</v>
      </c>
    </row>
    <row r="3" customFormat="false" ht="13.5" hidden="false" customHeight="true" outlineLevel="0" collapsed="false">
      <c r="A3" s="2" t="s">
        <v>1</v>
      </c>
      <c r="B3" s="3"/>
      <c r="C3" s="3"/>
      <c r="D3" s="3"/>
      <c r="E3" s="3"/>
      <c r="F3" s="3"/>
      <c r="G3" s="3"/>
      <c r="H3" s="4"/>
      <c r="I3" s="4"/>
    </row>
    <row r="4" customFormat="false" ht="12.75" hidden="false" customHeight="false" outlineLevel="0" collapsed="false">
      <c r="A4" s="5" t="s">
        <v>2</v>
      </c>
      <c r="B4" s="6" t="s">
        <v>3</v>
      </c>
      <c r="C4" s="7"/>
      <c r="D4" s="8" t="s">
        <v>3</v>
      </c>
      <c r="E4" s="9"/>
      <c r="F4" s="10" t="s">
        <v>4</v>
      </c>
      <c r="G4" s="11"/>
      <c r="H4" s="8" t="s">
        <v>4</v>
      </c>
      <c r="I4" s="9"/>
    </row>
    <row r="5" customFormat="false" ht="12.75" hidden="false" customHeight="false" outlineLevel="0" collapsed="false">
      <c r="A5" s="5" t="s">
        <v>5</v>
      </c>
      <c r="B5" s="7" t="s">
        <v>6</v>
      </c>
      <c r="C5" s="7"/>
      <c r="D5" s="9" t="s">
        <v>7</v>
      </c>
      <c r="E5" s="9"/>
      <c r="F5" s="11" t="s">
        <v>6</v>
      </c>
      <c r="G5" s="11"/>
      <c r="H5" s="9" t="s">
        <v>7</v>
      </c>
      <c r="I5" s="9"/>
    </row>
    <row r="6" customFormat="false" ht="13.5" hidden="false" customHeight="true" outlineLevel="0" collapsed="false">
      <c r="A6" s="2"/>
      <c r="B6" s="12" t="s">
        <v>8</v>
      </c>
      <c r="C6" s="12" t="s">
        <v>9</v>
      </c>
      <c r="D6" s="13" t="s">
        <v>8</v>
      </c>
      <c r="E6" s="13" t="s">
        <v>9</v>
      </c>
      <c r="F6" s="14" t="s">
        <v>8</v>
      </c>
      <c r="G6" s="14" t="s">
        <v>9</v>
      </c>
      <c r="H6" s="13" t="s">
        <v>8</v>
      </c>
      <c r="I6" s="13" t="s">
        <v>9</v>
      </c>
    </row>
    <row r="7" customFormat="false" ht="12.75" hidden="false" customHeight="false" outlineLevel="0" collapsed="false">
      <c r="A7" s="15" t="s">
        <v>10</v>
      </c>
      <c r="B7" s="16" t="n">
        <v>36217</v>
      </c>
      <c r="C7" s="16"/>
      <c r="D7" s="17" t="n">
        <v>36217</v>
      </c>
      <c r="E7" s="17"/>
      <c r="F7" s="18" t="n">
        <v>36217</v>
      </c>
      <c r="G7" s="18"/>
      <c r="H7" s="17" t="n">
        <v>36217</v>
      </c>
      <c r="I7" s="17"/>
    </row>
    <row r="8" customFormat="false" ht="12.75" hidden="false" customHeight="false" outlineLevel="0" collapsed="false">
      <c r="A8" s="15" t="s">
        <v>11</v>
      </c>
      <c r="B8" s="16" t="n">
        <v>32536</v>
      </c>
      <c r="C8" s="19" t="n">
        <v>0.8984</v>
      </c>
      <c r="D8" s="17" t="n">
        <v>32536</v>
      </c>
      <c r="E8" s="20" t="n">
        <v>0.8984</v>
      </c>
      <c r="F8" s="18" t="n">
        <v>29425</v>
      </c>
      <c r="G8" s="21" t="n">
        <f aca="false">F8/F7</f>
        <v>0.812463760112654</v>
      </c>
      <c r="H8" s="17" t="n">
        <v>29425</v>
      </c>
      <c r="I8" s="20" t="n">
        <f aca="false">H8/H7</f>
        <v>0.812463760112654</v>
      </c>
    </row>
    <row r="9" customFormat="false" ht="12.75" hidden="false" customHeight="false" outlineLevel="0" collapsed="false">
      <c r="A9" s="15" t="s">
        <v>12</v>
      </c>
      <c r="B9" s="16" t="n">
        <v>126031</v>
      </c>
      <c r="C9" s="16"/>
      <c r="D9" s="17" t="n">
        <v>126031</v>
      </c>
      <c r="E9" s="17"/>
      <c r="F9" s="18" t="n">
        <v>126031</v>
      </c>
      <c r="G9" s="18"/>
      <c r="H9" s="17" t="n">
        <v>126031</v>
      </c>
      <c r="I9" s="17"/>
    </row>
    <row r="10" customFormat="false" ht="12.75" hidden="false" customHeight="false" outlineLevel="0" collapsed="false">
      <c r="A10" s="15" t="s">
        <v>13</v>
      </c>
      <c r="B10" s="16" t="n">
        <v>118932</v>
      </c>
      <c r="C10" s="19" t="n">
        <v>0.9437</v>
      </c>
      <c r="D10" s="17" t="n">
        <v>118932</v>
      </c>
      <c r="E10" s="20" t="n">
        <v>0.9437</v>
      </c>
      <c r="F10" s="18" t="n">
        <v>111395</v>
      </c>
      <c r="G10" s="21" t="n">
        <f aca="false">F10/F9</f>
        <v>0.883869841546921</v>
      </c>
      <c r="H10" s="17" t="n">
        <v>111395</v>
      </c>
      <c r="I10" s="20" t="n">
        <f aca="false">H10/H9</f>
        <v>0.883869841546921</v>
      </c>
    </row>
    <row r="11" customFormat="false" ht="13.5" hidden="false" customHeight="true" outlineLevel="0" collapsed="false">
      <c r="A11" s="22" t="s">
        <v>14</v>
      </c>
      <c r="B11" s="23" t="n">
        <v>7099</v>
      </c>
      <c r="C11" s="23"/>
      <c r="D11" s="24" t="n">
        <v>7099</v>
      </c>
      <c r="E11" s="24"/>
      <c r="F11" s="25" t="n">
        <f aca="false">F9-F10</f>
        <v>14636</v>
      </c>
      <c r="G11" s="25"/>
      <c r="H11" s="24" t="n">
        <v>14636</v>
      </c>
      <c r="I11" s="24"/>
    </row>
    <row r="13" s="1" customFormat="true" ht="13.5" hidden="false" customHeight="true" outlineLevel="0" collapsed="false">
      <c r="A13" s="2" t="s">
        <v>15</v>
      </c>
      <c r="B13" s="26"/>
      <c r="C13" s="26"/>
      <c r="D13" s="26"/>
      <c r="E13" s="26"/>
      <c r="F13" s="26"/>
      <c r="G13" s="26"/>
      <c r="H13" s="27"/>
      <c r="I13" s="27"/>
      <c r="J13" s="27"/>
      <c r="K13" s="27"/>
      <c r="L13" s="27"/>
      <c r="M13" s="27"/>
      <c r="N13" s="28"/>
      <c r="O13" s="28"/>
      <c r="P13" s="28"/>
      <c r="Q13" s="28"/>
      <c r="R13" s="28"/>
      <c r="S13" s="28"/>
      <c r="T13" s="27"/>
      <c r="U13" s="27"/>
      <c r="V13" s="27"/>
      <c r="W13" s="27"/>
      <c r="X13" s="27"/>
      <c r="Y13" s="27"/>
    </row>
    <row r="14" s="1" customFormat="true" ht="12.75" hidden="false" customHeight="false" outlineLevel="0" collapsed="false">
      <c r="A14" s="5" t="s">
        <v>2</v>
      </c>
      <c r="B14" s="29" t="s">
        <v>3</v>
      </c>
      <c r="C14" s="30"/>
      <c r="D14" s="30"/>
      <c r="E14" s="30"/>
      <c r="F14" s="30"/>
      <c r="G14" s="30"/>
      <c r="H14" s="31"/>
      <c r="I14" s="31"/>
      <c r="J14" s="31"/>
      <c r="K14" s="31"/>
      <c r="L14" s="31"/>
      <c r="M14" s="31"/>
      <c r="N14" s="32" t="s">
        <v>4</v>
      </c>
      <c r="O14" s="33"/>
      <c r="P14" s="33"/>
      <c r="Q14" s="33"/>
      <c r="R14" s="33"/>
      <c r="S14" s="33"/>
    </row>
    <row r="15" s="1" customFormat="true" ht="12.75" hidden="false" customHeight="false" outlineLevel="0" collapsed="false">
      <c r="A15" s="5" t="s">
        <v>5</v>
      </c>
      <c r="B15" s="30" t="s">
        <v>6</v>
      </c>
      <c r="C15" s="30"/>
      <c r="D15" s="30"/>
      <c r="E15" s="30"/>
      <c r="F15" s="30"/>
      <c r="G15" s="30"/>
      <c r="H15" s="31" t="s">
        <v>7</v>
      </c>
      <c r="I15" s="31"/>
      <c r="J15" s="31"/>
      <c r="K15" s="31"/>
      <c r="L15" s="31"/>
      <c r="M15" s="31"/>
      <c r="N15" s="33" t="s">
        <v>6</v>
      </c>
      <c r="O15" s="33"/>
      <c r="P15" s="33"/>
      <c r="Q15" s="33"/>
      <c r="R15" s="33"/>
      <c r="S15" s="33"/>
      <c r="T15" s="1" t="s">
        <v>7</v>
      </c>
    </row>
    <row r="16" s="1" customFormat="true" ht="13.5" hidden="false" customHeight="true" outlineLevel="0" collapsed="false">
      <c r="A16" s="2"/>
      <c r="B16" s="26" t="s">
        <v>16</v>
      </c>
      <c r="C16" s="26"/>
      <c r="D16" s="26" t="s">
        <v>17</v>
      </c>
      <c r="E16" s="26"/>
      <c r="F16" s="26" t="s">
        <v>18</v>
      </c>
      <c r="G16" s="26"/>
      <c r="H16" s="27" t="s">
        <v>16</v>
      </c>
      <c r="I16" s="27"/>
      <c r="J16" s="27" t="s">
        <v>17</v>
      </c>
      <c r="K16" s="27"/>
      <c r="L16" s="27" t="s">
        <v>18</v>
      </c>
      <c r="M16" s="27"/>
      <c r="N16" s="34" t="s">
        <v>16</v>
      </c>
      <c r="O16" s="34"/>
      <c r="P16" s="34" t="s">
        <v>19</v>
      </c>
      <c r="Q16" s="34"/>
      <c r="R16" s="34" t="s">
        <v>18</v>
      </c>
      <c r="S16" s="34"/>
      <c r="T16" s="27" t="s">
        <v>16</v>
      </c>
      <c r="U16" s="27"/>
      <c r="V16" s="27" t="s">
        <v>19</v>
      </c>
      <c r="W16" s="27"/>
      <c r="X16" s="27" t="s">
        <v>18</v>
      </c>
      <c r="Y16" s="27"/>
    </row>
    <row r="17" customFormat="false" ht="12.75" hidden="false" customHeight="false" outlineLevel="0" collapsed="false">
      <c r="A17" s="15" t="s">
        <v>20</v>
      </c>
      <c r="B17" s="35" t="n">
        <v>333911</v>
      </c>
      <c r="C17" s="36" t="n">
        <v>1</v>
      </c>
      <c r="D17" s="35" t="n">
        <v>3591295</v>
      </c>
      <c r="E17" s="36" t="n">
        <v>1</v>
      </c>
      <c r="F17" s="35"/>
      <c r="G17" s="35"/>
      <c r="H17" s="37" t="n">
        <v>367288</v>
      </c>
      <c r="I17" s="38" t="n">
        <v>1</v>
      </c>
      <c r="J17" s="37" t="n">
        <v>3569051</v>
      </c>
      <c r="K17" s="38" t="n">
        <v>1</v>
      </c>
      <c r="L17" s="37"/>
      <c r="M17" s="37"/>
      <c r="N17" s="39" t="n">
        <v>242150</v>
      </c>
      <c r="O17" s="40" t="n">
        <v>1</v>
      </c>
      <c r="P17" s="39" t="n">
        <v>3650500</v>
      </c>
      <c r="Q17" s="40" t="n">
        <v>1</v>
      </c>
      <c r="R17" s="39"/>
      <c r="S17" s="39"/>
      <c r="T17" s="0" t="n">
        <v>254899</v>
      </c>
      <c r="U17" s="38" t="n">
        <v>1</v>
      </c>
      <c r="V17" s="0" t="n">
        <v>3615500</v>
      </c>
      <c r="W17" s="38" t="n">
        <v>1</v>
      </c>
    </row>
    <row r="18" customFormat="false" ht="12.75" hidden="false" customHeight="false" outlineLevel="0" collapsed="false">
      <c r="A18" s="15" t="s">
        <v>21</v>
      </c>
      <c r="B18" s="35" t="n">
        <v>13051</v>
      </c>
      <c r="C18" s="41" t="n">
        <v>0.0391</v>
      </c>
      <c r="D18" s="35" t="n">
        <v>22416</v>
      </c>
      <c r="E18" s="41" t="n">
        <v>0.0062</v>
      </c>
      <c r="F18" s="35"/>
      <c r="G18" s="35"/>
      <c r="H18" s="37" t="n">
        <v>12385</v>
      </c>
      <c r="I18" s="42" t="n">
        <v>0.0337</v>
      </c>
      <c r="J18" s="37" t="n">
        <v>19356</v>
      </c>
      <c r="K18" s="42" t="n">
        <v>0.0054</v>
      </c>
      <c r="L18" s="37"/>
      <c r="M18" s="37"/>
      <c r="N18" s="39" t="n">
        <v>5557</v>
      </c>
      <c r="O18" s="43" t="n">
        <v>0.0229</v>
      </c>
      <c r="P18" s="39" t="n">
        <v>9229</v>
      </c>
      <c r="Q18" s="43" t="n">
        <v>0.0025</v>
      </c>
      <c r="R18" s="39"/>
      <c r="S18" s="39"/>
      <c r="T18" s="0" t="n">
        <v>5780</v>
      </c>
      <c r="U18" s="42" t="n">
        <v>0.0227</v>
      </c>
      <c r="V18" s="0" t="n">
        <v>9177</v>
      </c>
      <c r="W18" s="42" t="n">
        <v>0.0025</v>
      </c>
    </row>
    <row r="19" customFormat="false" ht="12.75" hidden="false" customHeight="false" outlineLevel="0" collapsed="false">
      <c r="A19" s="15" t="s">
        <v>22</v>
      </c>
      <c r="B19" s="35" t="n">
        <v>119</v>
      </c>
      <c r="C19" s="41" t="n">
        <v>0.0004</v>
      </c>
      <c r="D19" s="35" t="n">
        <v>122</v>
      </c>
      <c r="E19" s="41" t="n">
        <v>0</v>
      </c>
      <c r="F19" s="35"/>
      <c r="G19" s="35"/>
      <c r="H19" s="37" t="n">
        <v>170</v>
      </c>
      <c r="I19" s="42" t="n">
        <v>0.0005</v>
      </c>
      <c r="J19" s="37" t="n">
        <v>175</v>
      </c>
      <c r="K19" s="42" t="n">
        <v>0</v>
      </c>
      <c r="L19" s="37"/>
      <c r="M19" s="37"/>
      <c r="N19" s="39" t="n">
        <v>0</v>
      </c>
      <c r="O19" s="43" t="n">
        <v>0</v>
      </c>
      <c r="P19" s="39" t="n">
        <v>0</v>
      </c>
      <c r="Q19" s="43" t="n">
        <v>0</v>
      </c>
      <c r="R19" s="39"/>
      <c r="S19" s="39"/>
      <c r="T19" s="0" t="n">
        <v>0</v>
      </c>
      <c r="U19" s="42" t="n">
        <v>0</v>
      </c>
      <c r="V19" s="0" t="n">
        <v>0</v>
      </c>
      <c r="W19" s="42" t="n">
        <v>0</v>
      </c>
    </row>
    <row r="20" s="50" customFormat="true" ht="12.75" hidden="false" customHeight="false" outlineLevel="0" collapsed="false">
      <c r="A20" s="44" t="s">
        <v>23</v>
      </c>
      <c r="B20" s="45" t="n">
        <v>193855</v>
      </c>
      <c r="C20" s="46" t="n">
        <v>0.5806</v>
      </c>
      <c r="D20" s="45" t="n">
        <v>193855</v>
      </c>
      <c r="E20" s="46" t="n">
        <v>0.054</v>
      </c>
      <c r="F20" s="45"/>
      <c r="G20" s="45"/>
      <c r="H20" s="44" t="n">
        <v>218943</v>
      </c>
      <c r="I20" s="47" t="n">
        <v>0.5961</v>
      </c>
      <c r="J20" s="44" t="n">
        <v>218943</v>
      </c>
      <c r="K20" s="47" t="n">
        <v>0.0613</v>
      </c>
      <c r="L20" s="44"/>
      <c r="M20" s="44"/>
      <c r="N20" s="48" t="n">
        <v>0</v>
      </c>
      <c r="O20" s="49" t="n">
        <v>0</v>
      </c>
      <c r="P20" s="48" t="n">
        <v>0</v>
      </c>
      <c r="Q20" s="49" t="n">
        <v>0</v>
      </c>
      <c r="R20" s="48"/>
      <c r="S20" s="48"/>
      <c r="T20" s="50" t="n">
        <v>0</v>
      </c>
      <c r="U20" s="47" t="n">
        <v>0</v>
      </c>
      <c r="V20" s="50" t="n">
        <v>0</v>
      </c>
      <c r="W20" s="47" t="n">
        <v>0</v>
      </c>
    </row>
    <row r="21" customFormat="false" ht="12.75" hidden="false" customHeight="false" outlineLevel="0" collapsed="false">
      <c r="A21" s="44" t="s">
        <v>24</v>
      </c>
      <c r="B21" s="45" t="n">
        <v>126886</v>
      </c>
      <c r="C21" s="46" t="n">
        <v>0.38</v>
      </c>
      <c r="D21" s="45" t="n">
        <v>3374902</v>
      </c>
      <c r="E21" s="46" t="n">
        <v>0.9397</v>
      </c>
      <c r="F21" s="45"/>
      <c r="G21" s="45"/>
      <c r="H21" s="51" t="n">
        <v>135790</v>
      </c>
      <c r="I21" s="47" t="n">
        <v>0.3697</v>
      </c>
      <c r="J21" s="51" t="n">
        <v>3330577</v>
      </c>
      <c r="K21" s="47" t="n">
        <v>0.9332</v>
      </c>
      <c r="L21" s="51"/>
      <c r="M21" s="51"/>
      <c r="N21" s="48" t="n">
        <v>236593</v>
      </c>
      <c r="O21" s="49" t="n">
        <v>0.9771</v>
      </c>
      <c r="P21" s="48" t="n">
        <v>3641271</v>
      </c>
      <c r="Q21" s="49" t="n">
        <v>0.9975</v>
      </c>
      <c r="R21" s="48"/>
      <c r="S21" s="48"/>
      <c r="T21" s="50" t="n">
        <v>249119</v>
      </c>
      <c r="U21" s="47" t="n">
        <v>0.9773</v>
      </c>
      <c r="V21" s="50" t="n">
        <v>3606323</v>
      </c>
      <c r="W21" s="47" t="n">
        <v>0.9975</v>
      </c>
      <c r="X21" s="50"/>
      <c r="Y21" s="50"/>
    </row>
    <row r="22" customFormat="false" ht="12.75" hidden="false" customHeight="false" outlineLevel="0" collapsed="false">
      <c r="A22" s="15" t="s">
        <v>25</v>
      </c>
      <c r="B22" s="35" t="n">
        <v>126886</v>
      </c>
      <c r="C22" s="36" t="n">
        <v>1</v>
      </c>
      <c r="D22" s="35" t="n">
        <v>3374902</v>
      </c>
      <c r="E22" s="36" t="n">
        <v>1</v>
      </c>
      <c r="F22" s="35"/>
      <c r="G22" s="35"/>
      <c r="H22" s="37" t="n">
        <v>135790</v>
      </c>
      <c r="I22" s="38" t="n">
        <v>1</v>
      </c>
      <c r="J22" s="37" t="n">
        <v>3330577</v>
      </c>
      <c r="K22" s="38" t="n">
        <v>1</v>
      </c>
      <c r="L22" s="37"/>
      <c r="M22" s="37"/>
      <c r="N22" s="39" t="n">
        <v>236593</v>
      </c>
      <c r="O22" s="40" t="n">
        <v>1</v>
      </c>
      <c r="P22" s="39" t="n">
        <v>3641271</v>
      </c>
      <c r="Q22" s="40" t="n">
        <v>1</v>
      </c>
      <c r="R22" s="39"/>
      <c r="S22" s="39"/>
      <c r="T22" s="0" t="n">
        <v>249119</v>
      </c>
      <c r="U22" s="38" t="n">
        <v>1</v>
      </c>
      <c r="V22" s="0" t="n">
        <v>3606323</v>
      </c>
      <c r="W22" s="38" t="n">
        <v>1</v>
      </c>
    </row>
    <row r="23" customFormat="false" ht="12.75" hidden="false" customHeight="false" outlineLevel="0" collapsed="false">
      <c r="A23" s="15" t="s">
        <v>26</v>
      </c>
      <c r="B23" s="35" t="n">
        <v>54732</v>
      </c>
      <c r="C23" s="41" t="n">
        <v>0.4313</v>
      </c>
      <c r="D23" s="35" t="n">
        <v>3171913</v>
      </c>
      <c r="E23" s="41" t="n">
        <v>0.9399</v>
      </c>
      <c r="F23" s="35"/>
      <c r="G23" s="35"/>
      <c r="H23" s="37" t="n">
        <v>56629</v>
      </c>
      <c r="I23" s="42" t="n">
        <v>0.417</v>
      </c>
      <c r="J23" s="37" t="n">
        <v>3110178</v>
      </c>
      <c r="K23" s="42" t="n">
        <v>0.9338</v>
      </c>
      <c r="L23" s="37"/>
      <c r="M23" s="37"/>
      <c r="N23" s="39" t="n">
        <v>43272</v>
      </c>
      <c r="O23" s="43" t="n">
        <v>0.1829</v>
      </c>
      <c r="P23" s="39" t="n">
        <v>3351470</v>
      </c>
      <c r="Q23" s="43" t="n">
        <v>0.9204</v>
      </c>
      <c r="R23" s="39"/>
      <c r="S23" s="39"/>
      <c r="T23" s="0" t="n">
        <v>46985</v>
      </c>
      <c r="U23" s="42" t="n">
        <v>0.1886</v>
      </c>
      <c r="V23" s="0" t="n">
        <v>3270742</v>
      </c>
      <c r="W23" s="42" t="n">
        <v>0.9069</v>
      </c>
    </row>
    <row r="24" customFormat="false" ht="12.75" hidden="false" customHeight="false" outlineLevel="0" collapsed="false">
      <c r="A24" s="15" t="s">
        <v>27</v>
      </c>
      <c r="B24" s="35" t="n">
        <v>36634</v>
      </c>
      <c r="C24" s="41" t="n">
        <v>0.2887</v>
      </c>
      <c r="D24" s="35" t="n">
        <v>3034467</v>
      </c>
      <c r="E24" s="41" t="n">
        <v>0.8991</v>
      </c>
      <c r="F24" s="35"/>
      <c r="G24" s="35"/>
      <c r="H24" s="37" t="n">
        <v>37858</v>
      </c>
      <c r="I24" s="42" t="n">
        <v>0.2788</v>
      </c>
      <c r="J24" s="37" t="n">
        <v>2967344</v>
      </c>
      <c r="K24" s="42" t="n">
        <v>0.8909</v>
      </c>
      <c r="L24" s="37"/>
      <c r="M24" s="37"/>
      <c r="N24" s="39" t="n">
        <v>29618</v>
      </c>
      <c r="O24" s="43" t="n">
        <v>0.1252</v>
      </c>
      <c r="P24" s="39" t="n">
        <v>3247521</v>
      </c>
      <c r="Q24" s="43" t="n">
        <v>0.8919</v>
      </c>
      <c r="R24" s="39"/>
      <c r="S24" s="39"/>
      <c r="T24" s="0" t="n">
        <v>30840</v>
      </c>
      <c r="U24" s="42" t="n">
        <v>0.1238</v>
      </c>
      <c r="V24" s="0" t="n">
        <v>3148096</v>
      </c>
      <c r="W24" s="42" t="n">
        <v>0.8729</v>
      </c>
    </row>
    <row r="25" customFormat="false" ht="12.75" hidden="false" customHeight="false" outlineLevel="0" collapsed="false">
      <c r="A25" s="15" t="s">
        <v>28</v>
      </c>
      <c r="B25" s="35" t="n">
        <v>23719</v>
      </c>
      <c r="C25" s="41" t="n">
        <v>0.1869</v>
      </c>
      <c r="D25" s="35" t="n">
        <v>2845275</v>
      </c>
      <c r="E25" s="41" t="n">
        <v>0.8431</v>
      </c>
      <c r="F25" s="35"/>
      <c r="G25" s="35"/>
      <c r="H25" s="37" t="n">
        <v>24206</v>
      </c>
      <c r="I25" s="42" t="n">
        <v>0.1783</v>
      </c>
      <c r="J25" s="37" t="n">
        <v>2767026</v>
      </c>
      <c r="K25" s="42" t="n">
        <v>0.8308</v>
      </c>
      <c r="L25" s="37"/>
      <c r="M25" s="37"/>
      <c r="N25" s="39" t="n">
        <v>19400</v>
      </c>
      <c r="O25" s="43" t="n">
        <v>0.082</v>
      </c>
      <c r="P25" s="39" t="n">
        <v>3097155</v>
      </c>
      <c r="Q25" s="43" t="n">
        <v>0.8506</v>
      </c>
      <c r="R25" s="39"/>
      <c r="S25" s="39"/>
      <c r="T25" s="0" t="n">
        <v>19601</v>
      </c>
      <c r="U25" s="42" t="n">
        <v>0.0787</v>
      </c>
      <c r="V25" s="0" t="n">
        <v>2983996</v>
      </c>
      <c r="W25" s="42" t="n">
        <v>0.8274</v>
      </c>
    </row>
    <row r="26" customFormat="false" ht="12.75" hidden="false" customHeight="false" outlineLevel="0" collapsed="false">
      <c r="A26" s="15" t="s">
        <v>29</v>
      </c>
      <c r="B26" s="35" t="n">
        <v>11609</v>
      </c>
      <c r="C26" s="41" t="n">
        <v>0.0915</v>
      </c>
      <c r="D26" s="35" t="n">
        <v>2457280</v>
      </c>
      <c r="E26" s="41" t="n">
        <v>0.7281</v>
      </c>
      <c r="F26" s="35"/>
      <c r="G26" s="35"/>
      <c r="H26" s="37" t="n">
        <v>11681</v>
      </c>
      <c r="I26" s="42" t="n">
        <v>0.086</v>
      </c>
      <c r="J26" s="37" t="n">
        <v>2364587</v>
      </c>
      <c r="K26" s="42" t="n">
        <v>0.71</v>
      </c>
      <c r="L26" s="37"/>
      <c r="M26" s="37"/>
      <c r="N26" s="39" t="n">
        <v>9939</v>
      </c>
      <c r="O26" s="43" t="n">
        <v>0.042</v>
      </c>
      <c r="P26" s="39" t="n">
        <v>2794322</v>
      </c>
      <c r="Q26" s="43" t="n">
        <v>0.7674</v>
      </c>
      <c r="R26" s="39"/>
      <c r="S26" s="39"/>
      <c r="T26" s="0" t="n">
        <v>9831</v>
      </c>
      <c r="U26" s="42" t="n">
        <v>0.0395</v>
      </c>
      <c r="V26" s="0" t="n">
        <v>2671536</v>
      </c>
      <c r="W26" s="42" t="n">
        <v>0.7408</v>
      </c>
    </row>
    <row r="27" customFormat="false" ht="13.5" hidden="false" customHeight="true" outlineLevel="0" collapsed="false">
      <c r="A27" s="3" t="s">
        <v>30</v>
      </c>
      <c r="B27" s="52" t="n">
        <v>5851</v>
      </c>
      <c r="C27" s="53" t="n">
        <v>0.0461</v>
      </c>
      <c r="D27" s="52" t="n">
        <v>2052834</v>
      </c>
      <c r="E27" s="53" t="n">
        <v>0.6083</v>
      </c>
      <c r="F27" s="52"/>
      <c r="G27" s="52"/>
      <c r="H27" s="4" t="n">
        <v>5862</v>
      </c>
      <c r="I27" s="54" t="n">
        <v>0.0432</v>
      </c>
      <c r="J27" s="4" t="n">
        <v>1953979</v>
      </c>
      <c r="K27" s="54" t="n">
        <v>0.5867</v>
      </c>
      <c r="L27" s="4"/>
      <c r="M27" s="4"/>
      <c r="N27" s="55" t="n">
        <v>5305</v>
      </c>
      <c r="O27" s="56" t="n">
        <v>0.0224</v>
      </c>
      <c r="P27" s="55" t="n">
        <v>2465899</v>
      </c>
      <c r="Q27" s="56" t="n">
        <v>0.6772</v>
      </c>
      <c r="R27" s="55"/>
      <c r="S27" s="55"/>
      <c r="T27" s="4" t="n">
        <v>5268</v>
      </c>
      <c r="U27" s="54" t="n">
        <v>0.0211</v>
      </c>
      <c r="V27" s="4" t="n">
        <v>2347769</v>
      </c>
      <c r="W27" s="54" t="n">
        <v>0.651</v>
      </c>
      <c r="X27" s="4"/>
      <c r="Y27" s="4"/>
    </row>
    <row r="28" customFormat="false" ht="12.75" hidden="false" customHeight="false" outlineLevel="0" collapsed="false">
      <c r="A28" s="15" t="s">
        <v>31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</row>
    <row r="29" s="1" customFormat="true" ht="13.5" hidden="false" customHeight="true" outlineLevel="0" collapsed="false">
      <c r="A29" s="2" t="s">
        <v>32</v>
      </c>
      <c r="B29" s="26"/>
      <c r="C29" s="26"/>
      <c r="D29" s="26"/>
      <c r="E29" s="26"/>
      <c r="F29" s="26"/>
      <c r="G29" s="26"/>
      <c r="H29" s="27"/>
      <c r="I29" s="27"/>
      <c r="J29" s="27"/>
      <c r="K29" s="27"/>
      <c r="L29" s="27"/>
      <c r="M29" s="27"/>
      <c r="N29" s="28"/>
      <c r="O29" s="28"/>
      <c r="P29" s="28"/>
      <c r="Q29" s="28"/>
      <c r="R29" s="28"/>
      <c r="S29" s="28"/>
      <c r="T29" s="27"/>
      <c r="U29" s="27"/>
      <c r="V29" s="27"/>
      <c r="W29" s="27"/>
      <c r="X29" s="27"/>
      <c r="Y29" s="27"/>
    </row>
    <row r="30" customFormat="false" ht="12.75" hidden="false" customHeight="false" outlineLevel="0" collapsed="false">
      <c r="A30" s="44" t="s">
        <v>24</v>
      </c>
      <c r="B30" s="35" t="n">
        <v>126886</v>
      </c>
      <c r="C30" s="35"/>
      <c r="D30" s="35" t="n">
        <v>3374902</v>
      </c>
      <c r="E30" s="35"/>
      <c r="F30" s="35" t="n">
        <v>36217</v>
      </c>
      <c r="G30" s="35"/>
      <c r="H30" s="37" t="n">
        <v>135790</v>
      </c>
      <c r="I30" s="37"/>
      <c r="J30" s="37" t="n">
        <v>3330577</v>
      </c>
      <c r="K30" s="37"/>
      <c r="L30" s="37" t="n">
        <v>36217</v>
      </c>
      <c r="M30" s="37"/>
      <c r="N30" s="39" t="n">
        <v>236593</v>
      </c>
      <c r="O30" s="39"/>
      <c r="P30" s="39" t="n">
        <v>3641271</v>
      </c>
      <c r="Q30" s="39"/>
      <c r="R30" s="39" t="n">
        <v>36217</v>
      </c>
      <c r="S30" s="39"/>
      <c r="T30" s="0" t="n">
        <v>249119</v>
      </c>
      <c r="V30" s="0" t="n">
        <v>3606323</v>
      </c>
      <c r="X30" s="37" t="n">
        <v>36217</v>
      </c>
    </row>
    <row r="31" customFormat="false" ht="12.75" hidden="false" customHeight="false" outlineLevel="0" collapsed="false">
      <c r="A31" s="31" t="s">
        <v>33</v>
      </c>
      <c r="B31" s="35"/>
      <c r="C31" s="35"/>
      <c r="D31" s="35"/>
      <c r="E31" s="35"/>
      <c r="F31" s="35"/>
      <c r="G31" s="35"/>
      <c r="H31" s="37"/>
      <c r="I31" s="37"/>
      <c r="J31" s="37"/>
      <c r="K31" s="37"/>
      <c r="L31" s="37"/>
      <c r="M31" s="37"/>
      <c r="N31" s="39"/>
      <c r="O31" s="39"/>
      <c r="P31" s="39"/>
      <c r="Q31" s="39"/>
      <c r="R31" s="39"/>
      <c r="S31" s="39"/>
    </row>
    <row r="32" customFormat="false" ht="12.75" hidden="false" customHeight="false" outlineLevel="0" collapsed="false">
      <c r="A32" s="15" t="s">
        <v>34</v>
      </c>
      <c r="B32" s="35" t="n">
        <v>19848</v>
      </c>
      <c r="C32" s="41" t="n">
        <v>0.1564</v>
      </c>
      <c r="D32" s="35" t="n">
        <v>1083188</v>
      </c>
      <c r="E32" s="41" t="n">
        <v>0.321</v>
      </c>
      <c r="F32" s="35" t="n">
        <v>13551</v>
      </c>
      <c r="G32" s="41" t="n">
        <v>0.3742</v>
      </c>
      <c r="H32" s="37" t="n">
        <v>19426</v>
      </c>
      <c r="I32" s="42" t="n">
        <v>0.1431</v>
      </c>
      <c r="J32" s="37" t="n">
        <v>1013014</v>
      </c>
      <c r="K32" s="42" t="n">
        <v>0.3042</v>
      </c>
      <c r="L32" s="37" t="n">
        <v>13503</v>
      </c>
      <c r="M32" s="42" t="n">
        <v>0.3728</v>
      </c>
      <c r="N32" s="39" t="n">
        <v>26048</v>
      </c>
      <c r="O32" s="43" t="n">
        <v>0.1101</v>
      </c>
      <c r="P32" s="39" t="n">
        <v>1233202</v>
      </c>
      <c r="Q32" s="43" t="n">
        <v>0.3387</v>
      </c>
      <c r="R32" s="39" t="n">
        <v>15177</v>
      </c>
      <c r="S32" s="43" t="n">
        <f aca="false">R32/R30</f>
        <v>0.41905734875887</v>
      </c>
      <c r="T32" s="0" t="n">
        <v>24710</v>
      </c>
      <c r="U32" s="42" t="n">
        <v>0.0992</v>
      </c>
      <c r="V32" s="0" t="n">
        <v>1163116</v>
      </c>
      <c r="W32" s="42" t="n">
        <v>0.3225</v>
      </c>
      <c r="X32" s="0" t="n">
        <v>14650</v>
      </c>
      <c r="Y32" s="42" t="n">
        <v>0.404506171135102</v>
      </c>
    </row>
    <row r="33" customFormat="false" ht="12.75" hidden="false" customHeight="false" outlineLevel="0" collapsed="false">
      <c r="A33" s="15" t="s">
        <v>35</v>
      </c>
      <c r="B33" s="35" t="n">
        <v>1866</v>
      </c>
      <c r="C33" s="41" t="n">
        <v>0.0147</v>
      </c>
      <c r="D33" s="35" t="n">
        <v>213581</v>
      </c>
      <c r="E33" s="41" t="n">
        <v>0.0633</v>
      </c>
      <c r="F33" s="35" t="n">
        <v>3097</v>
      </c>
      <c r="G33" s="41" t="n">
        <v>0.0855</v>
      </c>
      <c r="H33" s="37" t="n">
        <v>1850</v>
      </c>
      <c r="I33" s="42" t="n">
        <v>0.0136</v>
      </c>
      <c r="J33" s="37" t="n">
        <v>219565</v>
      </c>
      <c r="K33" s="42" t="n">
        <v>0.0659</v>
      </c>
      <c r="L33" s="37" t="n">
        <v>3111</v>
      </c>
      <c r="M33" s="42" t="n">
        <v>0.0859</v>
      </c>
      <c r="N33" s="39" t="n">
        <v>1536</v>
      </c>
      <c r="O33" s="43" t="n">
        <v>0.0065</v>
      </c>
      <c r="P33" s="39" t="n">
        <v>167518</v>
      </c>
      <c r="Q33" s="43" t="n">
        <v>0.046</v>
      </c>
      <c r="R33" s="39" t="n">
        <v>2414</v>
      </c>
      <c r="S33" s="43" t="n">
        <f aca="false">R33/R30</f>
        <v>0.0666537813733882</v>
      </c>
      <c r="T33" s="0" t="n">
        <v>1472</v>
      </c>
      <c r="U33" s="42" t="n">
        <v>0.0059</v>
      </c>
      <c r="V33" s="0" t="n">
        <v>186473</v>
      </c>
      <c r="W33" s="42" t="n">
        <v>0.0517</v>
      </c>
      <c r="X33" s="0" t="n">
        <v>2330</v>
      </c>
      <c r="Y33" s="42" t="n">
        <v>0.064334428583262</v>
      </c>
    </row>
    <row r="34" customFormat="false" ht="12.75" hidden="false" customHeight="false" outlineLevel="0" collapsed="false">
      <c r="A34" s="15" t="s">
        <v>36</v>
      </c>
      <c r="B34" s="35"/>
      <c r="C34" s="35"/>
      <c r="D34" s="35"/>
      <c r="E34" s="35"/>
      <c r="F34" s="35"/>
      <c r="G34" s="35"/>
      <c r="H34" s="37"/>
      <c r="I34" s="37"/>
      <c r="J34" s="37"/>
      <c r="K34" s="37"/>
      <c r="L34" s="37"/>
      <c r="M34" s="37"/>
      <c r="N34" s="39"/>
      <c r="O34" s="39"/>
      <c r="P34" s="39"/>
      <c r="Q34" s="39"/>
      <c r="R34" s="39"/>
      <c r="S34" s="39"/>
    </row>
    <row r="35" customFormat="false" ht="12.75" hidden="false" customHeight="false" outlineLevel="0" collapsed="false">
      <c r="A35" s="15" t="s">
        <v>34</v>
      </c>
      <c r="B35" s="35" t="n">
        <v>6554</v>
      </c>
      <c r="C35" s="41" t="n">
        <v>0.0517</v>
      </c>
      <c r="D35" s="35" t="n">
        <v>191255</v>
      </c>
      <c r="E35" s="41" t="n">
        <v>0.0567</v>
      </c>
      <c r="F35" s="35" t="n">
        <v>4462</v>
      </c>
      <c r="G35" s="41" t="n">
        <v>0.1232</v>
      </c>
      <c r="H35" s="37" t="n">
        <v>6725</v>
      </c>
      <c r="I35" s="42" t="n">
        <v>0.0495</v>
      </c>
      <c r="J35" s="37" t="n">
        <v>201432</v>
      </c>
      <c r="K35" s="42" t="n">
        <v>0.0605</v>
      </c>
      <c r="L35" s="37" t="n">
        <v>4588</v>
      </c>
      <c r="M35" s="42" t="n">
        <v>0.1267</v>
      </c>
      <c r="N35" s="39" t="n">
        <v>16431</v>
      </c>
      <c r="O35" s="43" t="n">
        <v>0.0694</v>
      </c>
      <c r="P35" s="39" t="n">
        <v>216410</v>
      </c>
      <c r="Q35" s="43" t="n">
        <v>0.0594</v>
      </c>
      <c r="R35" s="39" t="n">
        <v>7005</v>
      </c>
      <c r="S35" s="43" t="n">
        <f aca="false">R35/R30</f>
        <v>0.19341745589088</v>
      </c>
      <c r="T35" s="0" t="n">
        <v>16155</v>
      </c>
      <c r="U35" s="42" t="n">
        <v>0.0648</v>
      </c>
      <c r="V35" s="0" t="n">
        <v>172062</v>
      </c>
      <c r="W35" s="42" t="n">
        <v>0.0477</v>
      </c>
      <c r="X35" s="0" t="n">
        <v>6704</v>
      </c>
      <c r="Y35" s="42" t="n">
        <v>0.185106441726261</v>
      </c>
    </row>
    <row r="36" customFormat="false" ht="13.5" hidden="false" customHeight="true" outlineLevel="0" collapsed="false">
      <c r="A36" s="57" t="s">
        <v>35</v>
      </c>
      <c r="B36" s="58" t="n">
        <v>1192</v>
      </c>
      <c r="C36" s="59" t="n">
        <v>0.0094</v>
      </c>
      <c r="D36" s="58" t="n">
        <v>40849</v>
      </c>
      <c r="E36" s="59" t="n">
        <v>0.0121</v>
      </c>
      <c r="F36" s="58" t="n">
        <v>1208</v>
      </c>
      <c r="G36" s="59" t="n">
        <v>0.0334</v>
      </c>
      <c r="H36" s="60" t="n">
        <v>1224</v>
      </c>
      <c r="I36" s="61" t="n">
        <v>0.009</v>
      </c>
      <c r="J36" s="60" t="n">
        <v>39892</v>
      </c>
      <c r="K36" s="61" t="n">
        <v>0.012</v>
      </c>
      <c r="L36" s="60" t="n">
        <v>1218</v>
      </c>
      <c r="M36" s="61" t="n">
        <v>0.0336</v>
      </c>
      <c r="N36" s="62" t="n">
        <v>1876</v>
      </c>
      <c r="O36" s="63" t="n">
        <v>0.0079</v>
      </c>
      <c r="P36" s="62" t="n">
        <v>15105</v>
      </c>
      <c r="Q36" s="63" t="n">
        <v>0.0041</v>
      </c>
      <c r="R36" s="62" t="n">
        <v>1393</v>
      </c>
      <c r="S36" s="63" t="n">
        <f aca="false">R36/R30</f>
        <v>0.0384626004362592</v>
      </c>
      <c r="T36" s="60" t="n">
        <v>2119</v>
      </c>
      <c r="U36" s="61" t="n">
        <v>0.0085</v>
      </c>
      <c r="V36" s="60" t="n">
        <v>18534</v>
      </c>
      <c r="W36" s="61" t="n">
        <v>0.0051</v>
      </c>
      <c r="X36" s="60" t="n">
        <v>1318</v>
      </c>
      <c r="Y36" s="61" t="n">
        <v>0.0363917497307894</v>
      </c>
    </row>
    <row r="37" customFormat="false" ht="12.75" hidden="false" customHeight="false" outlineLevel="0" collapsed="false">
      <c r="A37" s="15"/>
      <c r="B37" s="35"/>
      <c r="C37" s="35"/>
      <c r="D37" s="35"/>
      <c r="E37" s="35"/>
      <c r="F37" s="35"/>
      <c r="G37" s="35"/>
      <c r="H37" s="37"/>
      <c r="I37" s="37"/>
      <c r="J37" s="37"/>
      <c r="K37" s="37"/>
      <c r="L37" s="37"/>
      <c r="M37" s="37"/>
      <c r="N37" s="39"/>
      <c r="O37" s="39"/>
      <c r="P37" s="39"/>
      <c r="Q37" s="39"/>
      <c r="R37" s="39"/>
      <c r="S37" s="39"/>
    </row>
    <row r="38" customFormat="false" ht="12.75" hidden="false" customHeight="false" outlineLevel="0" collapsed="false">
      <c r="A38" s="31" t="s">
        <v>37</v>
      </c>
      <c r="B38" s="35"/>
      <c r="C38" s="35"/>
      <c r="D38" s="35"/>
      <c r="E38" s="35"/>
      <c r="F38" s="35"/>
      <c r="G38" s="35"/>
      <c r="H38" s="37"/>
      <c r="I38" s="37"/>
      <c r="J38" s="37"/>
      <c r="K38" s="37"/>
      <c r="L38" s="37"/>
      <c r="M38" s="37"/>
      <c r="N38" s="39"/>
      <c r="O38" s="39"/>
      <c r="P38" s="39"/>
      <c r="Q38" s="39"/>
      <c r="R38" s="39"/>
      <c r="S38" s="39"/>
    </row>
    <row r="39" customFormat="false" ht="12.75" hidden="false" customHeight="false" outlineLevel="0" collapsed="false">
      <c r="A39" s="15" t="s">
        <v>34</v>
      </c>
      <c r="B39" s="35" t="n">
        <v>17512</v>
      </c>
      <c r="C39" s="41" t="n">
        <v>0.138</v>
      </c>
      <c r="D39" s="35" t="n">
        <v>471394</v>
      </c>
      <c r="E39" s="41" t="n">
        <v>0.1397</v>
      </c>
      <c r="F39" s="35" t="n">
        <v>12289</v>
      </c>
      <c r="G39" s="41" t="n">
        <v>0.3393</v>
      </c>
      <c r="H39" s="37" t="n">
        <v>17147</v>
      </c>
      <c r="I39" s="42" t="n">
        <v>0.1263</v>
      </c>
      <c r="J39" s="37" t="n">
        <v>447328</v>
      </c>
      <c r="K39" s="42" t="n">
        <v>0.1343</v>
      </c>
      <c r="L39" s="37" t="n">
        <v>12323</v>
      </c>
      <c r="M39" s="42" t="n">
        <v>0.3403</v>
      </c>
      <c r="N39" s="39" t="n">
        <v>24210</v>
      </c>
      <c r="O39" s="43" t="n">
        <v>0.1023</v>
      </c>
      <c r="P39" s="39" t="n">
        <v>513739</v>
      </c>
      <c r="Q39" s="43" t="n">
        <v>0.1411</v>
      </c>
      <c r="R39" s="39" t="n">
        <v>14346</v>
      </c>
      <c r="S39" s="43" t="n">
        <f aca="false">R39/R30</f>
        <v>0.396112322942265</v>
      </c>
      <c r="T39" s="0" t="n">
        <v>22555</v>
      </c>
      <c r="U39" s="42" t="n">
        <v>0.0905</v>
      </c>
      <c r="V39" s="0" t="n">
        <v>514000</v>
      </c>
      <c r="W39" s="42" t="n">
        <v>0.1425</v>
      </c>
      <c r="X39" s="0" t="n">
        <v>13717</v>
      </c>
      <c r="Y39" s="42" t="n">
        <v>0.378744788359058</v>
      </c>
    </row>
    <row r="40" customFormat="false" ht="12.75" hidden="false" customHeight="false" outlineLevel="0" collapsed="false">
      <c r="A40" s="15" t="s">
        <v>35</v>
      </c>
      <c r="B40" s="35" t="n">
        <v>1657</v>
      </c>
      <c r="C40" s="41" t="n">
        <v>0.0131</v>
      </c>
      <c r="D40" s="35" t="n">
        <v>62433</v>
      </c>
      <c r="E40" s="41" t="n">
        <v>0.0185</v>
      </c>
      <c r="F40" s="35" t="n">
        <v>2645</v>
      </c>
      <c r="G40" s="41" t="n">
        <v>0.073</v>
      </c>
      <c r="H40" s="37" t="n">
        <v>1622</v>
      </c>
      <c r="I40" s="42" t="n">
        <v>0.0119</v>
      </c>
      <c r="J40" s="37" t="n">
        <v>51120</v>
      </c>
      <c r="K40" s="42" t="n">
        <v>0.0153</v>
      </c>
      <c r="L40" s="37" t="n">
        <v>2651</v>
      </c>
      <c r="M40" s="42" t="n">
        <v>0.0732</v>
      </c>
      <c r="N40" s="39" t="n">
        <v>1409</v>
      </c>
      <c r="O40" s="43" t="n">
        <v>0.006</v>
      </c>
      <c r="P40" s="39" t="n">
        <v>47262</v>
      </c>
      <c r="Q40" s="43" t="n">
        <v>0.013</v>
      </c>
      <c r="R40" s="39" t="n">
        <v>2100</v>
      </c>
      <c r="S40" s="43" t="n">
        <f aca="false">R40/R30</f>
        <v>0.0579838197531546</v>
      </c>
      <c r="T40" s="0" t="n">
        <v>1323</v>
      </c>
      <c r="U40" s="42" t="n">
        <v>0.0053</v>
      </c>
      <c r="V40" s="0" t="n">
        <v>43041</v>
      </c>
      <c r="W40" s="42" t="n">
        <v>0.0119</v>
      </c>
      <c r="X40" s="0" t="n">
        <v>1999</v>
      </c>
      <c r="Y40" s="42" t="n">
        <v>0.0551950741364553</v>
      </c>
    </row>
    <row r="41" customFormat="false" ht="12.75" hidden="false" customHeight="false" outlineLevel="0" collapsed="false">
      <c r="A41" s="15" t="s">
        <v>38</v>
      </c>
      <c r="B41" s="35"/>
      <c r="C41" s="35"/>
      <c r="D41" s="35"/>
      <c r="E41" s="35"/>
      <c r="F41" s="35"/>
      <c r="G41" s="35"/>
      <c r="H41" s="37"/>
      <c r="I41" s="37"/>
      <c r="J41" s="37"/>
      <c r="K41" s="37"/>
      <c r="L41" s="37"/>
      <c r="M41" s="37"/>
      <c r="N41" s="39"/>
      <c r="O41" s="39"/>
      <c r="P41" s="39"/>
      <c r="Q41" s="39"/>
      <c r="R41" s="39"/>
      <c r="S41" s="39"/>
    </row>
    <row r="42" customFormat="false" ht="12.75" hidden="false" customHeight="false" outlineLevel="0" collapsed="false">
      <c r="A42" s="15" t="s">
        <v>34</v>
      </c>
      <c r="B42" s="35" t="n">
        <v>4160</v>
      </c>
      <c r="C42" s="41" t="n">
        <v>0.0328</v>
      </c>
      <c r="D42" s="35" t="n">
        <v>95723</v>
      </c>
      <c r="E42" s="41" t="n">
        <v>0.0284</v>
      </c>
      <c r="F42" s="35" t="n">
        <v>3289</v>
      </c>
      <c r="G42" s="41" t="n">
        <v>0.0908</v>
      </c>
      <c r="H42" s="37" t="n">
        <v>4313</v>
      </c>
      <c r="I42" s="42" t="n">
        <v>0.0318</v>
      </c>
      <c r="J42" s="37" t="n">
        <v>87561</v>
      </c>
      <c r="K42" s="42" t="n">
        <v>0.0263</v>
      </c>
      <c r="L42" s="37" t="n">
        <v>3359</v>
      </c>
      <c r="M42" s="42" t="n">
        <v>0.0927</v>
      </c>
      <c r="N42" s="39" t="n">
        <v>10639</v>
      </c>
      <c r="O42" s="43" t="n">
        <v>0.045</v>
      </c>
      <c r="P42" s="39" t="n">
        <v>87405</v>
      </c>
      <c r="Q42" s="43" t="n">
        <v>0.024</v>
      </c>
      <c r="R42" s="39" t="n">
        <v>5915</v>
      </c>
      <c r="S42" s="43" t="n">
        <f aca="false">R42/R30</f>
        <v>0.163321092304719</v>
      </c>
      <c r="T42" s="0" t="n">
        <v>9927</v>
      </c>
      <c r="U42" s="42" t="n">
        <v>0.0398</v>
      </c>
      <c r="V42" s="0" t="n">
        <v>84089</v>
      </c>
      <c r="W42" s="42" t="n">
        <v>0.0233</v>
      </c>
      <c r="X42" s="0" t="n">
        <v>5589</v>
      </c>
      <c r="Y42" s="42" t="n">
        <v>0.15431979457161</v>
      </c>
    </row>
    <row r="43" customFormat="false" ht="13.5" hidden="false" customHeight="true" outlineLevel="0" collapsed="false">
      <c r="A43" s="57" t="s">
        <v>35</v>
      </c>
      <c r="B43" s="58" t="n">
        <v>378</v>
      </c>
      <c r="C43" s="59" t="n">
        <v>0.003</v>
      </c>
      <c r="D43" s="58" t="n">
        <v>8125</v>
      </c>
      <c r="E43" s="59" t="n">
        <v>0.0024</v>
      </c>
      <c r="F43" s="58" t="n">
        <v>642</v>
      </c>
      <c r="G43" s="59" t="n">
        <v>0.0177</v>
      </c>
      <c r="H43" s="60" t="n">
        <v>404</v>
      </c>
      <c r="I43" s="61" t="n">
        <v>0.003</v>
      </c>
      <c r="J43" s="60" t="n">
        <v>7019</v>
      </c>
      <c r="K43" s="61" t="n">
        <v>0.0021</v>
      </c>
      <c r="L43" s="60" t="n">
        <v>692</v>
      </c>
      <c r="M43" s="61" t="n">
        <v>0.0191</v>
      </c>
      <c r="N43" s="62" t="n">
        <v>808</v>
      </c>
      <c r="O43" s="63" t="n">
        <v>0.0034</v>
      </c>
      <c r="P43" s="62" t="n">
        <v>5903</v>
      </c>
      <c r="Q43" s="63" t="n">
        <v>0.0016</v>
      </c>
      <c r="R43" s="62" t="n">
        <v>901</v>
      </c>
      <c r="S43" s="63" t="n">
        <f aca="false">R43/R30</f>
        <v>0.0248778198083773</v>
      </c>
      <c r="T43" s="60" t="n">
        <v>748</v>
      </c>
      <c r="U43" s="61" t="n">
        <v>0.003</v>
      </c>
      <c r="V43" s="60" t="n">
        <v>4682</v>
      </c>
      <c r="W43" s="61" t="n">
        <v>0.0013</v>
      </c>
      <c r="X43" s="60" t="n">
        <v>896</v>
      </c>
      <c r="Y43" s="61" t="n">
        <v>0.0247397630946793</v>
      </c>
    </row>
    <row r="44" customFormat="false" ht="12.75" hidden="false" customHeight="false" outlineLevel="0" collapsed="false">
      <c r="A44" s="15"/>
      <c r="B44" s="35"/>
      <c r="C44" s="35"/>
      <c r="D44" s="35"/>
      <c r="E44" s="35"/>
      <c r="F44" s="35"/>
      <c r="G44" s="35"/>
      <c r="H44" s="37"/>
      <c r="I44" s="37"/>
      <c r="J44" s="37"/>
      <c r="K44" s="37"/>
      <c r="L44" s="37"/>
      <c r="M44" s="37"/>
      <c r="N44" s="39"/>
      <c r="O44" s="39"/>
      <c r="P44" s="39"/>
      <c r="Q44" s="39"/>
      <c r="R44" s="39"/>
      <c r="S44" s="39"/>
    </row>
    <row r="45" customFormat="false" ht="12.75" hidden="false" customHeight="false" outlineLevel="0" collapsed="false">
      <c r="A45" s="15" t="s">
        <v>39</v>
      </c>
      <c r="B45" s="35" t="n">
        <v>29460</v>
      </c>
      <c r="C45" s="41" t="n">
        <v>0.2322</v>
      </c>
      <c r="D45" s="35" t="n">
        <v>1528873</v>
      </c>
      <c r="E45" s="41" t="n">
        <v>0.453</v>
      </c>
      <c r="F45" s="35" t="n">
        <v>16428</v>
      </c>
      <c r="G45" s="41" t="n">
        <v>0.4536</v>
      </c>
      <c r="H45" s="37" t="n">
        <v>29225</v>
      </c>
      <c r="I45" s="42" t="n">
        <v>0.2152</v>
      </c>
      <c r="J45" s="37" t="n">
        <v>1473903</v>
      </c>
      <c r="K45" s="42" t="n">
        <v>0.4425</v>
      </c>
      <c r="L45" s="37" t="n">
        <v>16484</v>
      </c>
      <c r="M45" s="42" t="n">
        <v>0.4551</v>
      </c>
      <c r="N45" s="39" t="n">
        <v>45891</v>
      </c>
      <c r="O45" s="43" t="n">
        <v>0.194</v>
      </c>
      <c r="P45" s="39" t="n">
        <v>1632235</v>
      </c>
      <c r="Q45" s="43" t="n">
        <v>0.4483</v>
      </c>
      <c r="R45" s="39" t="n">
        <v>17528</v>
      </c>
      <c r="S45" s="43" t="e">
        <f aca="false">R45/$R$7</f>
        <v>#DIV/0!</v>
      </c>
      <c r="T45" s="0" t="n">
        <v>44456</v>
      </c>
      <c r="U45" s="42" t="n">
        <v>0.1785</v>
      </c>
      <c r="V45" s="0" t="n">
        <v>1540185</v>
      </c>
      <c r="W45" s="42" t="n">
        <v>0.4271</v>
      </c>
      <c r="X45" s="0" t="n">
        <v>16994</v>
      </c>
      <c r="Y45" s="42" t="n">
        <v>0.469227158516719</v>
      </c>
    </row>
    <row r="46" customFormat="false" ht="12.75" hidden="false" customHeight="false" outlineLevel="0" collapsed="false">
      <c r="A46" s="15" t="s">
        <v>40</v>
      </c>
      <c r="B46" s="35" t="n">
        <v>26402</v>
      </c>
      <c r="C46" s="41" t="n">
        <v>0.2081</v>
      </c>
      <c r="D46" s="35" t="n">
        <v>1274443</v>
      </c>
      <c r="E46" s="41" t="n">
        <v>0.3776</v>
      </c>
      <c r="F46" s="35" t="n">
        <v>14511</v>
      </c>
      <c r="G46" s="41" t="n">
        <v>0.4007</v>
      </c>
      <c r="H46" s="37" t="n">
        <v>26151</v>
      </c>
      <c r="I46" s="42" t="n">
        <v>0.1926</v>
      </c>
      <c r="J46" s="37" t="n">
        <v>1214446</v>
      </c>
      <c r="K46" s="42" t="n">
        <v>0.3646</v>
      </c>
      <c r="L46" s="37" t="n">
        <v>14513</v>
      </c>
      <c r="M46" s="42" t="n">
        <v>0.4007</v>
      </c>
      <c r="N46" s="39" t="n">
        <v>42479</v>
      </c>
      <c r="O46" s="43" t="n">
        <v>0.1795</v>
      </c>
      <c r="P46" s="39" t="n">
        <v>1449612</v>
      </c>
      <c r="Q46" s="43" t="n">
        <v>0.3981</v>
      </c>
      <c r="R46" s="39" t="n">
        <v>16146</v>
      </c>
      <c r="S46" s="43" t="e">
        <f aca="false">R46/$R$7</f>
        <v>#DIV/0!</v>
      </c>
      <c r="T46" s="0" t="n">
        <v>40865</v>
      </c>
      <c r="U46" s="42" t="n">
        <v>0.164</v>
      </c>
      <c r="V46" s="0" t="n">
        <v>1335178</v>
      </c>
      <c r="W46" s="42" t="n">
        <v>0.3702</v>
      </c>
      <c r="X46" s="0" t="n">
        <v>15621</v>
      </c>
      <c r="Y46" s="42" t="n">
        <v>0.431316784935251</v>
      </c>
    </row>
    <row r="47" customFormat="false" ht="12.75" hidden="false" customHeight="false" outlineLevel="0" collapsed="false">
      <c r="A47" s="15" t="s">
        <v>41</v>
      </c>
      <c r="B47" s="35" t="n">
        <v>23707</v>
      </c>
      <c r="C47" s="41" t="n">
        <v>0.1868</v>
      </c>
      <c r="D47" s="35" t="n">
        <v>637675</v>
      </c>
      <c r="E47" s="41" t="n">
        <v>0.1889</v>
      </c>
      <c r="F47" s="35" t="n">
        <v>14891</v>
      </c>
      <c r="G47" s="41" t="n">
        <v>0.4112</v>
      </c>
      <c r="H47" s="37" t="n">
        <v>23486</v>
      </c>
      <c r="I47" s="42" t="n">
        <v>0.173</v>
      </c>
      <c r="J47" s="37" t="n">
        <v>593028</v>
      </c>
      <c r="K47" s="42" t="n">
        <v>0.1781</v>
      </c>
      <c r="L47" s="37" t="n">
        <v>14994</v>
      </c>
      <c r="M47" s="42" t="n">
        <v>0.414</v>
      </c>
      <c r="N47" s="39" t="n">
        <v>37066</v>
      </c>
      <c r="O47" s="43" t="n">
        <v>0.1567</v>
      </c>
      <c r="P47" s="39" t="n">
        <v>654309</v>
      </c>
      <c r="Q47" s="43" t="n">
        <v>0.1797</v>
      </c>
      <c r="R47" s="39" t="n">
        <v>16601</v>
      </c>
      <c r="S47" s="43" t="e">
        <f aca="false">R47/$R$7</f>
        <v>#DIV/0!</v>
      </c>
      <c r="T47" s="0" t="n">
        <v>34553</v>
      </c>
      <c r="U47" s="42" t="n">
        <v>0.1387</v>
      </c>
      <c r="V47" s="0" t="n">
        <v>645812</v>
      </c>
      <c r="W47" s="42" t="n">
        <v>0.1791</v>
      </c>
      <c r="X47" s="0" t="n">
        <v>16002</v>
      </c>
      <c r="Y47" s="42" t="n">
        <v>0.441836706519038</v>
      </c>
    </row>
    <row r="48" customFormat="false" ht="12.75" hidden="false" customHeight="false" outlineLevel="0" collapsed="false">
      <c r="A48" s="15" t="s">
        <v>42</v>
      </c>
      <c r="B48" s="35" t="n">
        <v>21672</v>
      </c>
      <c r="C48" s="41" t="n">
        <v>0.1708</v>
      </c>
      <c r="D48" s="35" t="n">
        <v>567117</v>
      </c>
      <c r="E48" s="41" t="n">
        <v>0.168</v>
      </c>
      <c r="F48" s="35" t="n">
        <v>13150</v>
      </c>
      <c r="G48" s="41" t="n">
        <v>0.3631</v>
      </c>
      <c r="H48" s="37" t="n">
        <v>21460</v>
      </c>
      <c r="I48" s="42" t="n">
        <v>0.158</v>
      </c>
      <c r="J48" s="37" t="n">
        <v>534889</v>
      </c>
      <c r="K48" s="42" t="n">
        <v>0.1606</v>
      </c>
      <c r="L48" s="37" t="n">
        <v>13188</v>
      </c>
      <c r="M48" s="42" t="n">
        <v>0.3641</v>
      </c>
      <c r="N48" s="39" t="n">
        <v>34849</v>
      </c>
      <c r="O48" s="43" t="n">
        <v>0.1473</v>
      </c>
      <c r="P48" s="39" t="n">
        <v>601144</v>
      </c>
      <c r="Q48" s="43" t="n">
        <v>0.1651</v>
      </c>
      <c r="R48" s="39" t="n">
        <v>15280</v>
      </c>
      <c r="S48" s="43" t="e">
        <f aca="false">R48/$R$7</f>
        <v>#DIV/0!</v>
      </c>
      <c r="T48" s="0" t="n">
        <v>32482</v>
      </c>
      <c r="U48" s="42" t="n">
        <v>0.1304</v>
      </c>
      <c r="V48" s="0" t="n">
        <v>598089</v>
      </c>
      <c r="W48" s="42" t="n">
        <v>0.1658</v>
      </c>
      <c r="X48" s="0" t="n">
        <v>14720</v>
      </c>
      <c r="Y48" s="42" t="n">
        <v>0.406438965126874</v>
      </c>
    </row>
    <row r="49" customFormat="false" ht="12.75" hidden="false" customHeight="false" outlineLevel="0" collapsed="false">
      <c r="A49" s="44" t="s">
        <v>43</v>
      </c>
      <c r="B49" s="35" t="n">
        <v>53167</v>
      </c>
      <c r="C49" s="46" t="n">
        <v>0.419</v>
      </c>
      <c r="D49" s="35" t="n">
        <v>2166548</v>
      </c>
      <c r="E49" s="41" t="n">
        <v>0.642</v>
      </c>
      <c r="F49" s="35" t="n">
        <v>21014</v>
      </c>
      <c r="G49" s="41" t="n">
        <v>0.5802</v>
      </c>
      <c r="H49" s="37" t="n">
        <v>52711</v>
      </c>
      <c r="I49" s="47" t="n">
        <v>0.3882</v>
      </c>
      <c r="J49" s="37" t="n">
        <v>2066931</v>
      </c>
      <c r="K49" s="42" t="n">
        <v>0.6206</v>
      </c>
      <c r="L49" s="37" t="n">
        <v>21362</v>
      </c>
      <c r="M49" s="42" t="n">
        <v>0.5898</v>
      </c>
      <c r="N49" s="39" t="n">
        <v>82957</v>
      </c>
      <c r="O49" s="49" t="n">
        <v>0.3506</v>
      </c>
      <c r="P49" s="39" t="n">
        <v>2286544</v>
      </c>
      <c r="Q49" s="43" t="n">
        <v>0.628</v>
      </c>
      <c r="R49" s="39" t="n">
        <v>21471</v>
      </c>
      <c r="S49" s="43" t="e">
        <f aca="false">R49/$R$7</f>
        <v>#DIV/0!</v>
      </c>
      <c r="T49" s="0" t="n">
        <v>79009</v>
      </c>
      <c r="U49" s="47" t="n">
        <v>0.3172</v>
      </c>
      <c r="V49" s="0" t="n">
        <v>2185997</v>
      </c>
      <c r="W49" s="42" t="n">
        <v>0.6062</v>
      </c>
      <c r="X49" s="0" t="n">
        <v>21193</v>
      </c>
      <c r="Y49" s="42" t="n">
        <v>0.585167186680288</v>
      </c>
    </row>
    <row r="50" customFormat="false" ht="13.5" hidden="false" customHeight="false" outlineLevel="0" collapsed="false">
      <c r="A50" s="57" t="s">
        <v>44</v>
      </c>
      <c r="B50" s="58" t="n">
        <v>48074</v>
      </c>
      <c r="C50" s="59" t="n">
        <v>0.3789</v>
      </c>
      <c r="D50" s="58" t="n">
        <v>1841560</v>
      </c>
      <c r="E50" s="59" t="n">
        <v>0.5457</v>
      </c>
      <c r="F50" s="58" t="n">
        <v>19079</v>
      </c>
      <c r="G50" s="59" t="n">
        <v>0.5268</v>
      </c>
      <c r="H50" s="60" t="n">
        <v>47611</v>
      </c>
      <c r="I50" s="61" t="n">
        <v>0.3506</v>
      </c>
      <c r="J50" s="60" t="n">
        <v>1749335</v>
      </c>
      <c r="K50" s="61" t="n">
        <v>0.5252</v>
      </c>
      <c r="L50" s="60" t="n">
        <v>19344</v>
      </c>
      <c r="M50" s="61" t="n">
        <v>0.5341</v>
      </c>
      <c r="N50" s="62" t="n">
        <v>77328</v>
      </c>
      <c r="O50" s="63" t="n">
        <v>0.3268</v>
      </c>
      <c r="P50" s="62" t="n">
        <v>2050756</v>
      </c>
      <c r="Q50" s="63" t="n">
        <v>0.5632</v>
      </c>
      <c r="R50" s="62" t="n">
        <v>20099</v>
      </c>
      <c r="S50" s="43" t="e">
        <f aca="false">R50/$R$7</f>
        <v>#DIV/0!</v>
      </c>
      <c r="T50" s="60" t="n">
        <v>73347</v>
      </c>
      <c r="U50" s="61" t="n">
        <v>0.2944</v>
      </c>
      <c r="V50" s="60" t="n">
        <v>1933267</v>
      </c>
      <c r="W50" s="61" t="n">
        <v>0.5361</v>
      </c>
      <c r="X50" s="60" t="n">
        <v>19795</v>
      </c>
      <c r="Y50" s="61" t="n">
        <v>0.546566529530331</v>
      </c>
    </row>
    <row r="51" customFormat="false" ht="12.75" hidden="false" customHeight="false" outlineLevel="0" collapsed="false">
      <c r="A51" s="15"/>
      <c r="B51" s="35"/>
      <c r="C51" s="41"/>
      <c r="D51" s="35"/>
      <c r="E51" s="41"/>
      <c r="F51" s="35"/>
      <c r="G51" s="41"/>
      <c r="H51" s="37"/>
      <c r="I51" s="42"/>
      <c r="J51" s="37"/>
      <c r="K51" s="42"/>
      <c r="L51" s="37"/>
      <c r="M51" s="42"/>
      <c r="N51" s="39"/>
      <c r="O51" s="43"/>
      <c r="P51" s="39"/>
      <c r="Q51" s="43"/>
      <c r="R51" s="39"/>
      <c r="S51" s="43"/>
      <c r="U51" s="42"/>
      <c r="W51" s="42"/>
      <c r="Y51" s="42"/>
    </row>
    <row r="52" customFormat="false" ht="12.75" hidden="false" customHeight="false" outlineLevel="0" collapsed="false">
      <c r="A52" s="31" t="s">
        <v>45</v>
      </c>
      <c r="B52" s="35"/>
      <c r="C52" s="35"/>
      <c r="D52" s="35"/>
      <c r="E52" s="35"/>
      <c r="F52" s="35"/>
      <c r="G52" s="35"/>
      <c r="H52" s="37"/>
      <c r="I52" s="37"/>
      <c r="J52" s="37"/>
      <c r="K52" s="37"/>
      <c r="L52" s="37"/>
      <c r="M52" s="37"/>
      <c r="N52" s="39"/>
      <c r="O52" s="39"/>
      <c r="P52" s="39"/>
      <c r="Q52" s="39"/>
      <c r="R52" s="39"/>
      <c r="S52" s="39"/>
    </row>
    <row r="53" customFormat="false" ht="12.75" hidden="false" customHeight="false" outlineLevel="0" collapsed="false">
      <c r="A53" s="15" t="s">
        <v>46</v>
      </c>
      <c r="B53" s="35"/>
      <c r="C53" s="35"/>
      <c r="D53" s="35"/>
      <c r="E53" s="35"/>
      <c r="F53" s="35"/>
      <c r="G53" s="35"/>
      <c r="H53" s="37"/>
      <c r="I53" s="37"/>
      <c r="J53" s="37"/>
      <c r="K53" s="37"/>
      <c r="L53" s="37"/>
      <c r="M53" s="37"/>
      <c r="N53" s="39"/>
      <c r="O53" s="39"/>
      <c r="P53" s="39"/>
      <c r="Q53" s="39"/>
      <c r="R53" s="39"/>
      <c r="S53" s="39"/>
    </row>
    <row r="54" customFormat="false" ht="12.75" hidden="false" customHeight="false" outlineLevel="0" collapsed="false">
      <c r="A54" s="15" t="s">
        <v>47</v>
      </c>
      <c r="B54" s="35" t="n">
        <v>34737</v>
      </c>
      <c r="C54" s="41" t="n">
        <v>0.2738</v>
      </c>
      <c r="D54" s="35" t="n">
        <v>645749</v>
      </c>
      <c r="E54" s="41" t="n">
        <v>0.1913</v>
      </c>
      <c r="F54" s="35"/>
      <c r="G54" s="35"/>
      <c r="H54" s="37" t="n">
        <v>40174</v>
      </c>
      <c r="I54" s="42" t="n">
        <v>0.2959</v>
      </c>
      <c r="J54" s="37" t="n">
        <v>699142</v>
      </c>
      <c r="K54" s="42" t="n">
        <v>0.2099</v>
      </c>
      <c r="L54" s="37"/>
      <c r="M54" s="37"/>
      <c r="N54" s="39" t="n">
        <v>64622</v>
      </c>
      <c r="O54" s="43" t="n">
        <v>0.2731</v>
      </c>
      <c r="P54" s="39" t="n">
        <v>897828</v>
      </c>
      <c r="Q54" s="43" t="n">
        <v>0.2466</v>
      </c>
      <c r="R54" s="39"/>
      <c r="S54" s="39"/>
      <c r="T54" s="0" t="n">
        <v>71980</v>
      </c>
      <c r="U54" s="42" t="n">
        <v>0.2889</v>
      </c>
      <c r="V54" s="0" t="n">
        <v>929462</v>
      </c>
      <c r="W54" s="42" t="n">
        <v>0.2577</v>
      </c>
    </row>
    <row r="55" customFormat="false" ht="12.75" hidden="false" customHeight="false" outlineLevel="0" collapsed="false">
      <c r="A55" s="15" t="s">
        <v>48</v>
      </c>
      <c r="B55" s="35" t="n">
        <v>4272</v>
      </c>
      <c r="C55" s="41" t="n">
        <v>0.0337</v>
      </c>
      <c r="D55" s="35" t="n">
        <v>89858</v>
      </c>
      <c r="E55" s="41" t="n">
        <v>0.0266</v>
      </c>
      <c r="F55" s="35"/>
      <c r="G55" s="35"/>
      <c r="H55" s="37" t="n">
        <v>4632</v>
      </c>
      <c r="I55" s="42" t="n">
        <v>0.0341</v>
      </c>
      <c r="J55" s="37" t="n">
        <v>87874</v>
      </c>
      <c r="K55" s="42" t="n">
        <v>0.0264</v>
      </c>
      <c r="L55" s="37"/>
      <c r="M55" s="37"/>
      <c r="N55" s="39" t="n">
        <v>7872</v>
      </c>
      <c r="O55" s="43" t="n">
        <v>0.0333</v>
      </c>
      <c r="P55" s="39" t="n">
        <v>96295</v>
      </c>
      <c r="Q55" s="43" t="n">
        <v>0.0264</v>
      </c>
      <c r="R55" s="39"/>
      <c r="S55" s="39"/>
      <c r="T55" s="0" t="n">
        <v>8259</v>
      </c>
      <c r="U55" s="42" t="n">
        <v>0.0332</v>
      </c>
      <c r="V55" s="0" t="n">
        <v>110138</v>
      </c>
      <c r="W55" s="42" t="n">
        <v>0.0305</v>
      </c>
    </row>
    <row r="56" customFormat="false" ht="12.75" hidden="false" customHeight="false" outlineLevel="0" collapsed="false">
      <c r="A56" s="15" t="s">
        <v>49</v>
      </c>
      <c r="B56" s="35"/>
      <c r="C56" s="35"/>
      <c r="D56" s="35"/>
      <c r="E56" s="35"/>
      <c r="F56" s="35"/>
      <c r="G56" s="35"/>
      <c r="H56" s="37"/>
      <c r="I56" s="37"/>
      <c r="J56" s="37"/>
      <c r="K56" s="37"/>
      <c r="L56" s="37"/>
      <c r="M56" s="37"/>
      <c r="N56" s="39"/>
      <c r="O56" s="39"/>
      <c r="P56" s="39"/>
      <c r="Q56" s="39"/>
      <c r="R56" s="39"/>
      <c r="S56" s="39"/>
    </row>
    <row r="57" customFormat="false" ht="12.75" hidden="false" customHeight="false" outlineLevel="0" collapsed="false">
      <c r="A57" s="15" t="s">
        <v>47</v>
      </c>
      <c r="B57" s="35" t="n">
        <v>6176</v>
      </c>
      <c r="C57" s="41" t="n">
        <v>0.0487</v>
      </c>
      <c r="D57" s="35" t="n">
        <v>92123</v>
      </c>
      <c r="E57" s="41" t="n">
        <v>0.0273</v>
      </c>
      <c r="F57" s="35"/>
      <c r="G57" s="35"/>
      <c r="H57" s="37" t="n">
        <v>7193</v>
      </c>
      <c r="I57" s="42" t="n">
        <v>0.053</v>
      </c>
      <c r="J57" s="37" t="n">
        <v>100159</v>
      </c>
      <c r="K57" s="42" t="n">
        <v>0.0301</v>
      </c>
      <c r="L57" s="37"/>
      <c r="M57" s="37"/>
      <c r="N57" s="39" t="n">
        <v>15798</v>
      </c>
      <c r="O57" s="43" t="n">
        <v>0.0668</v>
      </c>
      <c r="P57" s="39" t="n">
        <v>27674</v>
      </c>
      <c r="Q57" s="43" t="n">
        <v>0.0076</v>
      </c>
      <c r="R57" s="39"/>
      <c r="S57" s="39"/>
      <c r="T57" s="0" t="n">
        <v>15767</v>
      </c>
      <c r="U57" s="42" t="n">
        <v>0.0633</v>
      </c>
      <c r="V57" s="0" t="n">
        <v>34989</v>
      </c>
      <c r="W57" s="42" t="n">
        <v>0.0097</v>
      </c>
    </row>
    <row r="58" customFormat="false" ht="13.5" hidden="false" customHeight="true" outlineLevel="0" collapsed="false">
      <c r="A58" s="57" t="s">
        <v>48</v>
      </c>
      <c r="B58" s="58" t="n">
        <v>2204</v>
      </c>
      <c r="C58" s="59" t="n">
        <v>0.0174</v>
      </c>
      <c r="D58" s="58" t="n">
        <v>44792</v>
      </c>
      <c r="E58" s="59" t="n">
        <v>0.0133</v>
      </c>
      <c r="F58" s="58"/>
      <c r="G58" s="58"/>
      <c r="H58" s="60" t="n">
        <v>2603</v>
      </c>
      <c r="I58" s="61" t="n">
        <v>0.0192</v>
      </c>
      <c r="J58" s="60" t="n">
        <v>32915</v>
      </c>
      <c r="K58" s="61" t="n">
        <v>0.0099</v>
      </c>
      <c r="L58" s="60"/>
      <c r="M58" s="60"/>
      <c r="N58" s="62" t="n">
        <v>4176</v>
      </c>
      <c r="O58" s="63" t="n">
        <v>0.0177</v>
      </c>
      <c r="P58" s="62" t="n">
        <v>8022</v>
      </c>
      <c r="Q58" s="63" t="n">
        <v>0.0022</v>
      </c>
      <c r="R58" s="62"/>
      <c r="S58" s="62"/>
      <c r="T58" s="60" t="n">
        <v>4416</v>
      </c>
      <c r="U58" s="61" t="n">
        <v>0.0177</v>
      </c>
      <c r="V58" s="60" t="n">
        <v>9993</v>
      </c>
      <c r="W58" s="61" t="n">
        <v>0.0028</v>
      </c>
      <c r="X58" s="60"/>
      <c r="Y58" s="60"/>
    </row>
    <row r="59" customFormat="false" ht="12.75" hidden="false" customHeight="false" outlineLevel="0" collapsed="false">
      <c r="A59" s="15"/>
      <c r="B59" s="35"/>
      <c r="C59" s="35"/>
      <c r="D59" s="35"/>
      <c r="E59" s="35"/>
      <c r="F59" s="35"/>
      <c r="G59" s="35"/>
      <c r="H59" s="37"/>
      <c r="I59" s="37"/>
      <c r="J59" s="37"/>
      <c r="K59" s="37"/>
      <c r="L59" s="37"/>
      <c r="M59" s="37"/>
      <c r="N59" s="39"/>
      <c r="O59" s="39"/>
      <c r="P59" s="39"/>
      <c r="Q59" s="39"/>
      <c r="R59" s="39"/>
      <c r="S59" s="39"/>
    </row>
    <row r="60" customFormat="false" ht="12.75" hidden="false" customHeight="false" outlineLevel="0" collapsed="false">
      <c r="A60" s="15"/>
      <c r="B60" s="35"/>
      <c r="C60" s="35"/>
      <c r="D60" s="35"/>
      <c r="E60" s="35"/>
      <c r="F60" s="35"/>
      <c r="G60" s="35"/>
      <c r="H60" s="37"/>
      <c r="I60" s="37"/>
      <c r="J60" s="37"/>
      <c r="K60" s="37"/>
      <c r="L60" s="37"/>
      <c r="M60" s="37"/>
      <c r="N60" s="39"/>
      <c r="O60" s="39"/>
      <c r="P60" s="39"/>
      <c r="Q60" s="39"/>
      <c r="R60" s="39"/>
      <c r="S60" s="39"/>
    </row>
    <row r="61" customFormat="false" ht="12.75" hidden="false" customHeight="false" outlineLevel="0" collapsed="false">
      <c r="A61" s="31" t="s">
        <v>50</v>
      </c>
      <c r="B61" s="35" t="n">
        <v>26330</v>
      </c>
      <c r="C61" s="41" t="n">
        <v>0.2075</v>
      </c>
      <c r="D61" s="35" t="n">
        <v>335832</v>
      </c>
      <c r="E61" s="41" t="n">
        <v>0.0995</v>
      </c>
      <c r="F61" s="35"/>
      <c r="G61" s="35"/>
      <c r="H61" s="37" t="n">
        <v>28477</v>
      </c>
      <c r="I61" s="42" t="n">
        <v>0.2097</v>
      </c>
      <c r="J61" s="37" t="n">
        <v>343556</v>
      </c>
      <c r="K61" s="42" t="n">
        <v>0.1032</v>
      </c>
      <c r="L61" s="37"/>
      <c r="M61" s="37"/>
      <c r="N61" s="39" t="n">
        <v>61168</v>
      </c>
      <c r="O61" s="43" t="n">
        <v>0.2585</v>
      </c>
      <c r="P61" s="39" t="n">
        <v>324908</v>
      </c>
      <c r="Q61" s="43" t="n">
        <v>0.0892</v>
      </c>
      <c r="R61" s="39"/>
      <c r="S61" s="39"/>
      <c r="T61" s="0" t="n">
        <v>69688</v>
      </c>
      <c r="U61" s="42" t="n">
        <v>0.2797</v>
      </c>
      <c r="V61" s="0" t="n">
        <v>335744</v>
      </c>
      <c r="W61" s="42" t="n">
        <v>0.0931</v>
      </c>
    </row>
    <row r="62" customFormat="false" ht="12.75" hidden="false" customHeight="false" outlineLevel="0" collapsed="false">
      <c r="A62" s="15" t="s">
        <v>51</v>
      </c>
      <c r="B62" s="35" t="n">
        <v>26330</v>
      </c>
      <c r="C62" s="41" t="n">
        <v>1</v>
      </c>
      <c r="D62" s="35" t="n">
        <v>335832</v>
      </c>
      <c r="E62" s="41" t="n">
        <v>1</v>
      </c>
      <c r="F62" s="35"/>
      <c r="G62" s="35"/>
      <c r="H62" s="37" t="n">
        <v>28477</v>
      </c>
      <c r="I62" s="42" t="n">
        <v>1</v>
      </c>
      <c r="J62" s="37" t="n">
        <v>343556</v>
      </c>
      <c r="K62" s="42" t="n">
        <v>1</v>
      </c>
      <c r="L62" s="37"/>
      <c r="M62" s="37"/>
      <c r="N62" s="39" t="n">
        <v>61168</v>
      </c>
      <c r="O62" s="43" t="n">
        <v>1</v>
      </c>
      <c r="P62" s="39" t="n">
        <v>324908</v>
      </c>
      <c r="Q62" s="43" t="n">
        <v>1</v>
      </c>
      <c r="R62" s="39"/>
      <c r="S62" s="39"/>
      <c r="T62" s="0" t="n">
        <v>69688</v>
      </c>
      <c r="U62" s="42" t="n">
        <v>1</v>
      </c>
      <c r="V62" s="0" t="n">
        <v>335744</v>
      </c>
      <c r="W62" s="42" t="n">
        <v>1</v>
      </c>
    </row>
    <row r="63" customFormat="false" ht="12.75" hidden="false" customHeight="false" outlineLevel="0" collapsed="false">
      <c r="A63" s="15" t="s">
        <v>52</v>
      </c>
      <c r="B63" s="35" t="n">
        <v>8300</v>
      </c>
      <c r="C63" s="41" t="n">
        <v>0.3152</v>
      </c>
      <c r="D63" s="35" t="n">
        <v>286630</v>
      </c>
      <c r="E63" s="41" t="n">
        <v>0.8535</v>
      </c>
      <c r="F63" s="35"/>
      <c r="G63" s="35"/>
      <c r="H63" s="37" t="n">
        <v>8400</v>
      </c>
      <c r="I63" s="42" t="n">
        <v>0.295</v>
      </c>
      <c r="J63" s="37" t="n">
        <v>289381</v>
      </c>
      <c r="K63" s="42" t="n">
        <v>0.8423</v>
      </c>
      <c r="L63" s="37"/>
      <c r="M63" s="37"/>
      <c r="N63" s="39" t="n">
        <v>4057</v>
      </c>
      <c r="O63" s="43" t="n">
        <v>0.0663</v>
      </c>
      <c r="P63" s="39" t="n">
        <v>251238</v>
      </c>
      <c r="Q63" s="43" t="n">
        <v>0.7733</v>
      </c>
      <c r="R63" s="39"/>
      <c r="S63" s="39"/>
      <c r="T63" s="0" t="n">
        <v>5885</v>
      </c>
      <c r="U63" s="42" t="n">
        <v>0.0844</v>
      </c>
      <c r="V63" s="0" t="n">
        <v>239301</v>
      </c>
      <c r="W63" s="42" t="n">
        <v>0.7127</v>
      </c>
    </row>
    <row r="64" customFormat="false" ht="12.75" hidden="false" customHeight="false" outlineLevel="0" collapsed="false">
      <c r="A64" s="15" t="s">
        <v>53</v>
      </c>
      <c r="B64" s="35" t="n">
        <v>4768</v>
      </c>
      <c r="C64" s="41" t="n">
        <v>0.1811</v>
      </c>
      <c r="D64" s="35" t="n">
        <v>260113</v>
      </c>
      <c r="E64" s="41" t="n">
        <v>0.7745</v>
      </c>
      <c r="F64" s="35"/>
      <c r="G64" s="35"/>
      <c r="H64" s="37" t="n">
        <v>4900</v>
      </c>
      <c r="I64" s="42" t="n">
        <v>0.1721</v>
      </c>
      <c r="J64" s="37" t="n">
        <v>262879</v>
      </c>
      <c r="K64" s="42" t="n">
        <v>0.7652</v>
      </c>
      <c r="L64" s="37"/>
      <c r="M64" s="37"/>
      <c r="N64" s="39" t="n">
        <v>2420</v>
      </c>
      <c r="O64" s="43" t="n">
        <v>0.0396</v>
      </c>
      <c r="P64" s="39" t="n">
        <v>238903</v>
      </c>
      <c r="Q64" s="43" t="n">
        <v>0.7353</v>
      </c>
      <c r="R64" s="39"/>
      <c r="S64" s="39"/>
      <c r="T64" s="0" t="n">
        <v>3215</v>
      </c>
      <c r="U64" s="42" t="n">
        <v>0.0461</v>
      </c>
      <c r="V64" s="0" t="n">
        <v>219248</v>
      </c>
      <c r="W64" s="42" t="n">
        <v>0.653</v>
      </c>
    </row>
    <row r="65" customFormat="false" ht="12.75" hidden="false" customHeight="false" outlineLevel="0" collapsed="false">
      <c r="A65" s="15" t="s">
        <v>54</v>
      </c>
      <c r="B65" s="35" t="n">
        <v>2608</v>
      </c>
      <c r="C65" s="41" t="n">
        <v>0.0991</v>
      </c>
      <c r="D65" s="35" t="n">
        <v>228664</v>
      </c>
      <c r="E65" s="41" t="n">
        <v>0.6809</v>
      </c>
      <c r="F65" s="35"/>
      <c r="G65" s="35"/>
      <c r="H65" s="37" t="n">
        <v>2724</v>
      </c>
      <c r="I65" s="42" t="n">
        <v>0.0957</v>
      </c>
      <c r="J65" s="37" t="n">
        <v>231275</v>
      </c>
      <c r="K65" s="42" t="n">
        <v>0.6732</v>
      </c>
      <c r="L65" s="37"/>
      <c r="M65" s="37"/>
      <c r="N65" s="39" t="n">
        <v>1374</v>
      </c>
      <c r="O65" s="43" t="n">
        <v>0.0225</v>
      </c>
      <c r="P65" s="39" t="n">
        <v>223724</v>
      </c>
      <c r="Q65" s="43" t="n">
        <v>0.6886</v>
      </c>
      <c r="R65" s="39"/>
      <c r="S65" s="39"/>
      <c r="T65" s="0" t="n">
        <v>1737</v>
      </c>
      <c r="U65" s="42" t="n">
        <v>0.0249</v>
      </c>
      <c r="V65" s="0" t="n">
        <v>197882</v>
      </c>
      <c r="W65" s="42" t="n">
        <v>0.5894</v>
      </c>
    </row>
    <row r="66" customFormat="false" ht="12.75" hidden="false" customHeight="false" outlineLevel="0" collapsed="false">
      <c r="A66" s="15" t="s">
        <v>55</v>
      </c>
      <c r="B66" s="35" t="n">
        <v>1058</v>
      </c>
      <c r="C66" s="41" t="n">
        <v>0.0402</v>
      </c>
      <c r="D66" s="35" t="n">
        <v>179737</v>
      </c>
      <c r="E66" s="41" t="n">
        <v>0.5352</v>
      </c>
      <c r="F66" s="35"/>
      <c r="G66" s="35"/>
      <c r="H66" s="37" t="n">
        <v>1088</v>
      </c>
      <c r="I66" s="42" t="n">
        <v>0.0382</v>
      </c>
      <c r="J66" s="37" t="n">
        <v>179943</v>
      </c>
      <c r="K66" s="42" t="n">
        <v>0.5238</v>
      </c>
      <c r="L66" s="37"/>
      <c r="M66" s="37"/>
      <c r="N66" s="39" t="n">
        <v>582</v>
      </c>
      <c r="O66" s="43" t="n">
        <v>0.0095</v>
      </c>
      <c r="P66" s="39" t="n">
        <v>198780</v>
      </c>
      <c r="Q66" s="43" t="n">
        <v>0.6118</v>
      </c>
      <c r="R66" s="39"/>
      <c r="S66" s="39"/>
      <c r="T66" s="0" t="n">
        <v>707</v>
      </c>
      <c r="U66" s="42" t="n">
        <v>0.0101</v>
      </c>
      <c r="V66" s="0" t="n">
        <v>166163</v>
      </c>
      <c r="W66" s="42" t="n">
        <v>0.4949</v>
      </c>
    </row>
    <row r="67" customFormat="false" ht="13.5" hidden="false" customHeight="true" outlineLevel="0" collapsed="false">
      <c r="A67" s="3" t="s">
        <v>56</v>
      </c>
      <c r="B67" s="52" t="n">
        <v>478</v>
      </c>
      <c r="C67" s="53" t="n">
        <v>0.0182</v>
      </c>
      <c r="D67" s="52" t="n">
        <v>139742</v>
      </c>
      <c r="E67" s="53" t="n">
        <v>0.4161</v>
      </c>
      <c r="F67" s="52"/>
      <c r="G67" s="52"/>
      <c r="H67" s="4" t="n">
        <v>468</v>
      </c>
      <c r="I67" s="54" t="n">
        <v>0.0164</v>
      </c>
      <c r="J67" s="4" t="n">
        <v>136654</v>
      </c>
      <c r="K67" s="54" t="n">
        <v>0.3978</v>
      </c>
      <c r="L67" s="4"/>
      <c r="M67" s="4"/>
      <c r="N67" s="55" t="n">
        <v>296</v>
      </c>
      <c r="O67" s="56" t="n">
        <v>0.0048</v>
      </c>
      <c r="P67" s="55" t="n">
        <v>178811</v>
      </c>
      <c r="Q67" s="56" t="n">
        <v>0.5503</v>
      </c>
      <c r="R67" s="55"/>
      <c r="S67" s="55"/>
      <c r="T67" s="4" t="n">
        <v>357</v>
      </c>
      <c r="U67" s="54" t="n">
        <v>0.0051</v>
      </c>
      <c r="V67" s="4" t="n">
        <v>141509</v>
      </c>
      <c r="W67" s="54" t="n">
        <v>0.4215</v>
      </c>
      <c r="X67" s="4"/>
      <c r="Y6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3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3T18:14:13Z</dcterms:created>
  <dc:creator>Zulfiqar-Ali</dc:creator>
  <dc:description/>
  <dc:language>en-US</dc:language>
  <cp:lastModifiedBy>Zulfiqar-Ali</cp:lastModifiedBy>
  <dcterms:modified xsi:type="dcterms:W3CDTF">2011-12-14T05:13:29Z</dcterms:modified>
  <cp:revision>0</cp:revision>
  <dc:subject/>
  <dc:title/>
</cp:coreProperties>
</file>